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al\Dropbox\chronic_corona_ichilov_paper\supp material\"/>
    </mc:Choice>
  </mc:AlternateContent>
  <xr:revisionPtr revIDLastSave="0" documentId="13_ncr:1_{00360161-8AF0-41FB-9A2C-F324C4622DBB}" xr6:coauthVersionLast="47" xr6:coauthVersionMax="47" xr10:uidLastSave="{00000000-0000-0000-0000-000000000000}"/>
  <bookViews>
    <workbookView xWindow="-108" yWindow="-108" windowWidth="23256" windowHeight="12576" firstSheet="1" activeTab="1" xr2:uid="{C79E0D64-4999-914B-8C84-665DDDE1C131}"/>
  </bookViews>
  <sheets>
    <sheet name="Sheet2" sheetId="2" state="hidden" r:id="rId1"/>
    <sheet name="sum of mut" sheetId="3" r:id="rId2"/>
  </sheets>
  <definedNames>
    <definedName name="_xlnm._FilterDatabase" localSheetId="1" hidden="1">'sum of mut'!$A$2:$AN$2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161" i="3" l="1"/>
  <c r="AL239" i="3" l="1"/>
  <c r="AL240" i="3"/>
  <c r="AL241" i="3"/>
  <c r="AL243" i="3"/>
  <c r="AL244" i="3"/>
  <c r="AL245" i="3"/>
  <c r="AL246" i="3"/>
  <c r="AL247" i="3"/>
  <c r="AL248" i="3"/>
  <c r="AL250" i="3"/>
  <c r="AL166" i="3"/>
  <c r="AL190" i="3"/>
  <c r="AL223" i="3"/>
  <c r="AL242" i="3"/>
  <c r="AL249" i="3"/>
  <c r="AL213" i="3"/>
  <c r="AL215" i="3"/>
  <c r="AL216" i="3"/>
  <c r="AL217" i="3"/>
  <c r="AL218" i="3"/>
  <c r="AL214" i="3"/>
  <c r="AL219" i="3"/>
  <c r="AL220" i="3"/>
  <c r="AL221" i="3"/>
  <c r="AL222" i="3"/>
  <c r="AL224" i="3"/>
  <c r="AL225" i="3"/>
  <c r="AL226" i="3"/>
  <c r="AL227" i="3"/>
  <c r="AL228" i="3"/>
  <c r="AL229" i="3"/>
  <c r="AL230" i="3"/>
  <c r="AL231" i="3"/>
  <c r="AL232" i="3"/>
  <c r="AL233" i="3"/>
  <c r="AL234" i="3"/>
  <c r="AL235" i="3"/>
  <c r="AL236" i="3"/>
  <c r="AL237" i="3"/>
  <c r="AL202" i="3"/>
  <c r="AL238" i="3"/>
  <c r="AL183" i="3"/>
  <c r="AL184" i="3"/>
  <c r="AL185" i="3"/>
  <c r="AL186" i="3"/>
  <c r="AL187" i="3"/>
  <c r="AL188" i="3"/>
  <c r="AL189" i="3"/>
  <c r="AL191" i="3"/>
  <c r="AL192" i="3"/>
  <c r="AL193" i="3"/>
  <c r="AL194" i="3"/>
  <c r="AL195" i="3"/>
  <c r="AL196" i="3"/>
  <c r="AL197" i="3"/>
  <c r="AL198" i="3"/>
  <c r="AL199" i="3"/>
  <c r="AL200" i="3"/>
  <c r="AL201" i="3"/>
  <c r="AL203" i="3"/>
  <c r="AL204" i="3"/>
  <c r="AL205" i="3"/>
  <c r="AL206" i="3"/>
  <c r="AL207" i="3"/>
  <c r="AL208" i="3"/>
  <c r="AL209" i="3"/>
  <c r="AL210" i="3"/>
  <c r="AL211" i="3"/>
  <c r="AL212" i="3"/>
  <c r="AL157" i="3"/>
  <c r="AL158" i="3"/>
  <c r="AL159" i="3"/>
  <c r="AL160" i="3"/>
  <c r="AL162" i="3"/>
  <c r="AL163" i="3"/>
  <c r="AL164" i="3"/>
  <c r="AL165" i="3"/>
  <c r="AL167" i="3"/>
  <c r="AL168" i="3"/>
  <c r="AL169" i="3"/>
  <c r="AL170" i="3"/>
  <c r="AL171" i="3"/>
  <c r="AL172" i="3"/>
  <c r="AL173" i="3"/>
  <c r="AL174" i="3"/>
  <c r="AL175" i="3"/>
  <c r="AL176" i="3"/>
  <c r="AL177" i="3"/>
  <c r="AL178" i="3"/>
  <c r="AL179" i="3"/>
  <c r="AL180" i="3"/>
  <c r="AL181" i="3"/>
  <c r="AL182" i="3"/>
  <c r="AL130" i="3"/>
  <c r="AL131" i="3"/>
  <c r="AL132" i="3"/>
  <c r="AL133" i="3"/>
  <c r="AL134" i="3"/>
  <c r="AL89" i="3"/>
  <c r="AL135" i="3"/>
  <c r="AL136" i="3"/>
  <c r="AL137" i="3"/>
  <c r="AL138" i="3"/>
  <c r="AL139" i="3"/>
  <c r="AL140" i="3"/>
  <c r="AL141" i="3"/>
  <c r="AL142" i="3"/>
  <c r="AL143" i="3"/>
  <c r="AL144" i="3"/>
  <c r="AL145" i="3"/>
  <c r="AL146" i="3"/>
  <c r="AL147" i="3"/>
  <c r="AL148" i="3"/>
  <c r="AL149" i="3"/>
  <c r="AL150" i="3"/>
  <c r="AL151" i="3"/>
  <c r="AL152" i="3"/>
  <c r="AL153" i="3"/>
  <c r="AL154" i="3"/>
  <c r="AL155" i="3"/>
  <c r="AL156" i="3"/>
  <c r="AL105" i="3"/>
  <c r="AL96" i="3"/>
  <c r="AL106" i="3"/>
  <c r="AL107" i="3"/>
  <c r="AL108" i="3"/>
  <c r="AL109" i="3"/>
  <c r="AL110" i="3"/>
  <c r="AL111" i="3"/>
  <c r="AL112" i="3"/>
  <c r="AL113" i="3"/>
  <c r="AL114" i="3"/>
  <c r="AL115" i="3"/>
  <c r="AL116" i="3"/>
  <c r="AL117" i="3"/>
  <c r="AL118" i="3"/>
  <c r="AL119" i="3"/>
  <c r="AL120" i="3"/>
  <c r="AL121" i="3"/>
  <c r="AL122" i="3"/>
  <c r="AL123" i="3"/>
  <c r="AL124" i="3"/>
  <c r="AL125" i="3"/>
  <c r="AL126" i="3"/>
  <c r="AL127" i="3"/>
  <c r="AL128" i="3"/>
  <c r="AL129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90" i="3"/>
  <c r="AL91" i="3"/>
  <c r="AL92" i="3"/>
  <c r="AL93" i="3"/>
  <c r="AL94" i="3"/>
  <c r="AL95" i="3"/>
  <c r="AL97" i="3"/>
  <c r="AL98" i="3"/>
  <c r="AL99" i="3"/>
  <c r="AL100" i="3"/>
  <c r="AL101" i="3"/>
  <c r="AL102" i="3"/>
  <c r="AL103" i="3"/>
  <c r="AL51" i="3"/>
  <c r="AL104" i="3"/>
  <c r="AL9" i="3"/>
  <c r="AL11" i="3"/>
  <c r="AL47" i="3"/>
  <c r="AL61" i="3"/>
  <c r="AL65" i="3"/>
  <c r="AL66" i="3"/>
  <c r="AL67" i="3"/>
  <c r="AL68" i="3"/>
  <c r="AL69" i="3"/>
  <c r="AL70" i="3"/>
  <c r="AL71" i="3"/>
  <c r="AL72" i="3"/>
  <c r="AL73" i="3"/>
  <c r="AL74" i="3"/>
  <c r="AL75" i="3"/>
  <c r="AL76" i="3"/>
  <c r="AL18" i="3"/>
  <c r="AL19" i="3"/>
  <c r="AL20" i="3"/>
  <c r="AL21" i="3"/>
  <c r="AL22" i="3"/>
  <c r="AL23" i="3"/>
  <c r="AL24" i="3"/>
  <c r="AL25" i="3"/>
  <c r="AL26" i="3"/>
  <c r="AL27" i="3"/>
  <c r="AL28" i="3"/>
  <c r="AL29" i="3"/>
  <c r="AL30" i="3"/>
  <c r="AL31" i="3"/>
  <c r="AL32" i="3"/>
  <c r="AL33" i="3"/>
  <c r="AL34" i="3"/>
  <c r="AL35" i="3"/>
  <c r="AL36" i="3"/>
  <c r="AL37" i="3"/>
  <c r="AL38" i="3"/>
  <c r="AL39" i="3"/>
  <c r="AL40" i="3"/>
  <c r="AL42" i="3"/>
  <c r="AL41" i="3"/>
  <c r="AL43" i="3"/>
  <c r="AL44" i="3"/>
  <c r="AL45" i="3"/>
  <c r="AL46" i="3"/>
  <c r="AL48" i="3"/>
  <c r="AL49" i="3"/>
  <c r="AL50" i="3"/>
  <c r="AL52" i="3"/>
  <c r="AL53" i="3"/>
  <c r="AL54" i="3"/>
  <c r="AL55" i="3"/>
  <c r="AL56" i="3"/>
  <c r="AL57" i="3"/>
  <c r="AL58" i="3"/>
  <c r="AL59" i="3"/>
  <c r="AL60" i="3"/>
  <c r="AL62" i="3"/>
  <c r="AL63" i="3"/>
  <c r="AL64" i="3"/>
  <c r="AL17" i="3"/>
  <c r="AL3" i="3"/>
  <c r="AL4" i="3"/>
  <c r="AL5" i="3"/>
  <c r="AL6" i="3"/>
  <c r="AL7" i="3"/>
  <c r="AL8" i="3"/>
  <c r="AL10" i="3"/>
  <c r="AL12" i="3"/>
  <c r="AL13" i="3"/>
  <c r="AL14" i="3"/>
  <c r="AL15" i="3"/>
  <c r="AL16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atal</author>
    <author>Maayan Tahor</author>
  </authors>
  <commentList>
    <comment ref="H2" authorId="0" shapeId="0" xr:uid="{E6EB6A37-6955-49EE-93F5-800B01F5B93B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49, 70, 85, 105
</t>
        </r>
      </text>
    </comment>
    <comment ref="I2" authorId="0" shapeId="0" xr:uid="{75DD2C6C-AD58-48C9-B765-A30E4948EC68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18, 25, 75, 81, 128, 130, 143, 146, 152</t>
        </r>
      </text>
    </comment>
    <comment ref="J2" authorId="0" shapeId="0" xr:uid="{60F17D43-24D3-4DA8-A797-389B9F2BA7C5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1,37,41,45,50,55,66,82,86,89,93,95,98,99,100,101
</t>
        </r>
      </text>
    </comment>
    <comment ref="K2" authorId="0" shapeId="0" xr:uid="{225BEBD3-EBD7-44F4-9519-7E18A0775D23}">
      <text>
        <r>
          <rPr>
            <b/>
            <sz val="9"/>
            <color indexed="81"/>
            <rFont val="Tahoma"/>
            <family val="2"/>
          </rPr>
          <t>natal: 1, 164, 17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2" authorId="0" shapeId="0" xr:uid="{FC693360-3EA1-43E2-AB6F-86C1BBF4008D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7,33,78,91,97</t>
        </r>
      </text>
    </comment>
    <comment ref="M2" authorId="0" shapeId="0" xr:uid="{33649A7D-6245-4436-8498-5857F6079ECD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0,6,20,34,71,106,190</t>
        </r>
      </text>
    </comment>
    <comment ref="N2" authorId="0" shapeId="0" xr:uid="{BB2AA3F8-5C56-40D4-BE60-E51217ED6853}">
      <text>
        <r>
          <rPr>
            <b/>
            <sz val="9"/>
            <color rgb="FF000000"/>
            <rFont val="Tahoma"/>
            <family val="2"/>
          </rPr>
          <t>natal:,66,86,99, 114,126,136,145,167,189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O2" authorId="0" shapeId="0" xr:uid="{B60C244D-A3A8-40E4-8C9A-893E9C2A2921}">
      <text>
        <r>
          <rPr>
            <b/>
            <sz val="9"/>
            <color rgb="FF000000"/>
            <rFont val="Tahoma"/>
            <family val="2"/>
          </rPr>
          <t xml:space="preserve">natal:
</t>
        </r>
        <r>
          <rPr>
            <b/>
            <sz val="9"/>
            <color rgb="FF000000"/>
            <rFont val="Tahoma"/>
            <family val="2"/>
          </rPr>
          <t>26, 37, 49, 68, 81, 100, 107, 114, 121, 143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Q2" authorId="1" shapeId="0" xr:uid="{BD197A9F-0D3A-754E-B293-80E1FDB37F25}">
      <text>
        <r>
          <rPr>
            <b/>
            <sz val="10"/>
            <color rgb="FF000000"/>
            <rFont val="Tahoma"/>
            <family val="2"/>
          </rPr>
          <t>Maayan Tahor:</t>
        </r>
        <r>
          <rPr>
            <sz val="10"/>
            <color rgb="FF000000"/>
            <rFont val="Tahoma"/>
            <family val="2"/>
          </rPr>
          <t xml:space="preserve">
only which were validated in 2 seq methods and above 0.8
0,11,18,27,40,77,92,99,117,120,127,134,137,144</t>
        </r>
      </text>
    </comment>
    <comment ref="R2" authorId="0" shapeId="0" xr:uid="{7EF76D63-C25E-4805-A63A-FB33608D9152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0,15,67,68,139,162</t>
        </r>
      </text>
    </comment>
    <comment ref="S2" authorId="0" shapeId="0" xr:uid="{BC14F898-7B39-4C65-8E7B-4758EE187074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7,12,22,29,33,38,81, 93, 106</t>
        </r>
      </text>
    </comment>
    <comment ref="T2" authorId="0" shapeId="0" xr:uid="{696F3327-3E49-4FD1-A59E-6000D2539249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1,3,12,14,16</t>
        </r>
      </text>
    </comment>
    <comment ref="U2" authorId="0" shapeId="0" xr:uid="{AB982E4D-A69A-4FF6-96E0-AD986EAD934C}">
      <text>
        <r>
          <rPr>
            <b/>
            <sz val="9"/>
            <color indexed="81"/>
            <rFont val="Tahoma"/>
            <family val="2"/>
          </rPr>
          <t>natal: 
1,7,9,12,16,20,21,23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V2" authorId="0" shapeId="0" xr:uid="{F3F5959F-10BC-4692-9255-3A76C55E04ED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77,81,82,84,89</t>
        </r>
      </text>
    </comment>
    <comment ref="W2" authorId="0" shapeId="0" xr:uid="{283EFC01-E91B-4E3D-B227-07DC25192BFD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19,25,27
</t>
        </r>
      </text>
    </comment>
    <comment ref="X2" authorId="0" shapeId="0" xr:uid="{BE554D1D-9FB1-4E41-9FB2-B3B9A8E3381D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44,46,49,51,52,72</t>
        </r>
      </text>
    </comment>
    <comment ref="Z2" authorId="0" shapeId="0" xr:uid="{B5331F10-7BE5-4CDA-82D3-95F3B9C02FDC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0,7,21,27</t>
        </r>
      </text>
    </comment>
    <comment ref="AC2" authorId="0" shapeId="0" xr:uid="{D3EBAB3D-548C-471F-93CE-2D85C0FE1F0A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14,36,37,56</t>
        </r>
      </text>
    </comment>
    <comment ref="AD2" authorId="0" shapeId="0" xr:uid="{2BB03B17-986B-4264-BDC9-8F40B2B96897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17,65</t>
        </r>
      </text>
    </comment>
    <comment ref="AE2" authorId="0" shapeId="0" xr:uid="{F9B0A715-F84D-483E-9116-9E0684CAD28E}">
      <text>
        <r>
          <rPr>
            <b/>
            <sz val="9"/>
            <color rgb="FF000000"/>
            <rFont val="Tahoma"/>
            <family val="2"/>
          </rPr>
          <t xml:space="preserve">natal:
7. 10, 23, 51, 60,68
</t>
        </r>
      </text>
    </comment>
    <comment ref="AF2" authorId="0" shapeId="0" xr:uid="{C1DE10DD-35C4-443F-AD9F-61AE893FBE69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0,10,13,18,25,28,36</t>
        </r>
      </text>
    </comment>
    <comment ref="AG2" authorId="0" shapeId="0" xr:uid="{0B2E342A-BDC3-4D59-BFCD-4C1C12DCE947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(0, 12, 20) 27, 30, 40, 44, 68, 75</t>
        </r>
      </text>
    </comment>
    <comment ref="AH2" authorId="0" shapeId="0" xr:uid="{23BA0E76-A8BF-4B4E-8067-493D13833D4C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0,22,30,35,37</t>
        </r>
      </text>
    </comment>
    <comment ref="AJ52" authorId="0" shapeId="0" xr:uid="{98ADBE7A-028A-4512-A4D8-B63704159908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freq was calculated using the deletion event of the first codon only.</t>
        </r>
      </text>
    </comment>
    <comment ref="AJ136" authorId="0" shapeId="0" xr:uid="{6EBD0649-E63E-4074-B842-510B1B25BC90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freq was calculated using the deletion event of the first codon only.</t>
        </r>
      </text>
    </comment>
    <comment ref="AJ138" authorId="0" shapeId="0" xr:uid="{D290DDCA-EBD0-47AE-98BA-AECF942C7721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freq was calculated using the deletion event of the first codon only.</t>
        </r>
      </text>
    </comment>
    <comment ref="AJ144" authorId="0" shapeId="0" xr:uid="{08CB0F18-48F4-4EA3-AC2C-C83E2A9C729F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freq was calculated using the deletion event of the first codon only.</t>
        </r>
      </text>
    </comment>
    <comment ref="AJ149" authorId="0" shapeId="0" xr:uid="{2F959EB4-33EB-4385-977C-5FC6A82D7DF4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freq was calculated using the deletion event of the first codon only..</t>
        </r>
      </text>
    </comment>
    <comment ref="AJ150" authorId="0" shapeId="0" xr:uid="{912AA980-ECF3-4DEC-BAA7-F0ABF0BF4E2F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freq was calculated using the deletion event of the first codon only.</t>
        </r>
      </text>
    </comment>
    <comment ref="AJ151" authorId="0" shapeId="0" xr:uid="{2672FB87-4B3E-4765-BAAE-D0205116CC14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freq was calculated using the deletion event of the first codon only.</t>
        </r>
      </text>
    </comment>
    <comment ref="L152" authorId="0" shapeId="0" xr:uid="{89A92160-7020-4901-86F9-A2627389A1B1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21991-21993
</t>
        </r>
      </text>
    </comment>
    <comment ref="O208" authorId="0" shapeId="0" xr:uid="{4191BA4B-5CD6-4F88-8C61-C3D7CAAF7126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Plasma</t>
        </r>
      </text>
    </comment>
  </commentList>
</comments>
</file>

<file path=xl/sharedStrings.xml><?xml version="1.0" encoding="utf-8"?>
<sst xmlns="http://schemas.openxmlformats.org/spreadsheetml/2006/main" count="1717" uniqueCount="425">
  <si>
    <t>T</t>
  </si>
  <si>
    <t>C</t>
  </si>
  <si>
    <t>A</t>
  </si>
  <si>
    <t>T478K</t>
  </si>
  <si>
    <t>E484K</t>
  </si>
  <si>
    <t>S494P</t>
  </si>
  <si>
    <t>Q183H</t>
  </si>
  <si>
    <t>N501Y</t>
  </si>
  <si>
    <t>Q493K</t>
  </si>
  <si>
    <t>I870V</t>
  </si>
  <si>
    <t>P9L</t>
  </si>
  <si>
    <t>N440D</t>
  </si>
  <si>
    <t>Y489H</t>
  </si>
  <si>
    <t>A1020S</t>
  </si>
  <si>
    <t>V483A</t>
  </si>
  <si>
    <t>I68_V70</t>
  </si>
  <si>
    <t>L141_Y145</t>
  </si>
  <si>
    <t>Y200H</t>
  </si>
  <si>
    <t>86-93</t>
  </si>
  <si>
    <t>T240I</t>
  </si>
  <si>
    <t>P330S</t>
  </si>
  <si>
    <t>93-98</t>
  </si>
  <si>
    <t>D796H</t>
  </si>
  <si>
    <t>82-86</t>
  </si>
  <si>
    <t>143-146</t>
  </si>
  <si>
    <t>Borges</t>
  </si>
  <si>
    <t>A6832V</t>
  </si>
  <si>
    <t>V3G</t>
  </si>
  <si>
    <t>S50L</t>
  </si>
  <si>
    <t>N87S</t>
  </si>
  <si>
    <t>A222V</t>
  </si>
  <si>
    <t>syn</t>
  </si>
  <si>
    <t>Avanzato</t>
  </si>
  <si>
    <t xml:space="preserve">Choi </t>
  </si>
  <si>
    <t>Spike</t>
  </si>
  <si>
    <t>70-85</t>
  </si>
  <si>
    <t>Day of appearance</t>
  </si>
  <si>
    <t>Protein</t>
  </si>
  <si>
    <t>93-95</t>
  </si>
  <si>
    <t>I693T</t>
  </si>
  <si>
    <t>S1218N</t>
  </si>
  <si>
    <t>K1720N</t>
  </si>
  <si>
    <t>T3058I</t>
  </si>
  <si>
    <t>D3479N</t>
  </si>
  <si>
    <t>I3835M</t>
  </si>
  <si>
    <t>V4558L</t>
  </si>
  <si>
    <t>V5184I</t>
  </si>
  <si>
    <t>Y5648C</t>
  </si>
  <si>
    <t>N6629S</t>
  </si>
  <si>
    <t>NSP2</t>
  </si>
  <si>
    <t>NSP3</t>
  </si>
  <si>
    <t>NSP4</t>
  </si>
  <si>
    <t>NSP5</t>
  </si>
  <si>
    <t>NSP6</t>
  </si>
  <si>
    <t>NSP13</t>
  </si>
  <si>
    <t>NSP15</t>
  </si>
  <si>
    <t>L19I</t>
  </si>
  <si>
    <t>T30I</t>
  </si>
  <si>
    <t>H125Y</t>
  </si>
  <si>
    <t>E22D</t>
  </si>
  <si>
    <t>98-99, 101</t>
  </si>
  <si>
    <t>ORF7a</t>
  </si>
  <si>
    <t>Q28R</t>
  </si>
  <si>
    <t>ORF8</t>
  </si>
  <si>
    <t>I114T</t>
  </si>
  <si>
    <t>S2193F</t>
  </si>
  <si>
    <t>ORF3a</t>
  </si>
  <si>
    <t>R42K</t>
  </si>
  <si>
    <t>L3606F</t>
  </si>
  <si>
    <t>NSP9</t>
  </si>
  <si>
    <t>NSP14</t>
  </si>
  <si>
    <t>N440K</t>
  </si>
  <si>
    <t>ORF6</t>
  </si>
  <si>
    <t>Leung</t>
  </si>
  <si>
    <t>Karim</t>
  </si>
  <si>
    <t>A1078V</t>
  </si>
  <si>
    <t>K417T</t>
  </si>
  <si>
    <t>F490S</t>
  </si>
  <si>
    <t>D427Y</t>
  </si>
  <si>
    <t>T1322I</t>
  </si>
  <si>
    <t>A208S</t>
  </si>
  <si>
    <t>S83L</t>
  </si>
  <si>
    <t>F486I</t>
  </si>
  <si>
    <t>A2V</t>
  </si>
  <si>
    <t>75-128</t>
  </si>
  <si>
    <t>Y144F</t>
  </si>
  <si>
    <t>75-152</t>
  </si>
  <si>
    <t>S166A</t>
  </si>
  <si>
    <t>Q94K</t>
  </si>
  <si>
    <t>128-143</t>
  </si>
  <si>
    <t>146-152</t>
  </si>
  <si>
    <t>I6721M</t>
  </si>
  <si>
    <t>S172A</t>
  </si>
  <si>
    <t>C102S</t>
  </si>
  <si>
    <t>T1504I</t>
  </si>
  <si>
    <t>C5191R</t>
  </si>
  <si>
    <t>A2325V</t>
  </si>
  <si>
    <t>S81P</t>
  </si>
  <si>
    <t>I121L</t>
  </si>
  <si>
    <t>E31V</t>
  </si>
  <si>
    <t>I1274V</t>
  </si>
  <si>
    <t>A5017T</t>
  </si>
  <si>
    <t>H5488Y</t>
  </si>
  <si>
    <t>T1277A</t>
  </si>
  <si>
    <t>N4167K</t>
  </si>
  <si>
    <t>D88E</t>
  </si>
  <si>
    <t>S232R</t>
  </si>
  <si>
    <t>G934V</t>
  </si>
  <si>
    <t>A12T</t>
  </si>
  <si>
    <t>I788V</t>
  </si>
  <si>
    <t>T1022I</t>
  </si>
  <si>
    <t>121-143</t>
  </si>
  <si>
    <t>T11I</t>
  </si>
  <si>
    <t>I659V</t>
  </si>
  <si>
    <t>G150S</t>
  </si>
  <si>
    <t>27-30</t>
  </si>
  <si>
    <t>F480L</t>
  </si>
  <si>
    <t>13-18</t>
  </si>
  <si>
    <t>51-60</t>
  </si>
  <si>
    <t>T727I</t>
  </si>
  <si>
    <t>40-44, 68-75</t>
  </si>
  <si>
    <t>T1638A</t>
  </si>
  <si>
    <t>P1640L</t>
  </si>
  <si>
    <t>37-56</t>
  </si>
  <si>
    <t>T2154I</t>
  </si>
  <si>
    <t>30-44, 68</t>
  </si>
  <si>
    <t>S5398L</t>
  </si>
  <si>
    <t>S5490L</t>
  </si>
  <si>
    <t>P5726S</t>
  </si>
  <si>
    <t>40-44, 68</t>
  </si>
  <si>
    <t>I5849V</t>
  </si>
  <si>
    <t>P5968L</t>
  </si>
  <si>
    <t>T6022I</t>
  </si>
  <si>
    <t>D6300N</t>
  </si>
  <si>
    <t>W258C</t>
  </si>
  <si>
    <t>E484Q</t>
  </si>
  <si>
    <t>F490L</t>
  </si>
  <si>
    <t>S40P</t>
  </si>
  <si>
    <t>M19T</t>
  </si>
  <si>
    <t>D3L</t>
  </si>
  <si>
    <t>T16M</t>
  </si>
  <si>
    <t>Pérez-Lago (P1)</t>
  </si>
  <si>
    <t>Pérez-Lago (P2)</t>
  </si>
  <si>
    <t>NSP7</t>
  </si>
  <si>
    <t>NSP8</t>
  </si>
  <si>
    <t>P892A</t>
  </si>
  <si>
    <t>M3655I</t>
  </si>
  <si>
    <t>40-127</t>
  </si>
  <si>
    <t>T2967I</t>
  </si>
  <si>
    <t>M3669V</t>
  </si>
  <si>
    <t>139-162</t>
  </si>
  <si>
    <t>67-68</t>
  </si>
  <si>
    <t>S13I</t>
  </si>
  <si>
    <t>N48D</t>
  </si>
  <si>
    <t>E6378D</t>
  </si>
  <si>
    <t>S50I</t>
  </si>
  <si>
    <t>66-82, 86-93</t>
  </si>
  <si>
    <t xml:space="preserve">Kemp </t>
  </si>
  <si>
    <t>82-86, 98-100</t>
  </si>
  <si>
    <t>66-82,86-93</t>
  </si>
  <si>
    <t>99-100</t>
  </si>
  <si>
    <t>82-86, 99-100, 101</t>
  </si>
  <si>
    <t>82-86, 98-100, 101</t>
  </si>
  <si>
    <t>G</t>
  </si>
  <si>
    <t>del</t>
  </si>
  <si>
    <t xml:space="preserve">	T</t>
  </si>
  <si>
    <t xml:space="preserve">	C</t>
  </si>
  <si>
    <t>Mutation position start</t>
  </si>
  <si>
    <t>G485R</t>
  </si>
  <si>
    <t>NSP1</t>
  </si>
  <si>
    <t>NSP12</t>
  </si>
  <si>
    <t>NSP16</t>
  </si>
  <si>
    <t>ORF4 E</t>
  </si>
  <si>
    <t>ORF5 M</t>
  </si>
  <si>
    <t>ORF7b</t>
  </si>
  <si>
    <t>ORF9 N</t>
  </si>
  <si>
    <t>S12_L18</t>
  </si>
  <si>
    <t>non-syn</t>
  </si>
  <si>
    <t>L141_Y144</t>
  </si>
  <si>
    <t>L141_V143</t>
  </si>
  <si>
    <t xml:space="preserve">100-107 </t>
  </si>
  <si>
    <t xml:space="preserve">114-121 </t>
  </si>
  <si>
    <t xml:space="preserve">126-145 </t>
  </si>
  <si>
    <t xml:space="preserve">126-136 </t>
  </si>
  <si>
    <t xml:space="preserve">Troung (P2) </t>
  </si>
  <si>
    <t>Troung (P3)</t>
  </si>
  <si>
    <t>117-127</t>
  </si>
  <si>
    <t>134-137</t>
  </si>
  <si>
    <t>A105V</t>
  </si>
  <si>
    <t>117-120</t>
  </si>
  <si>
    <t>137-144</t>
  </si>
  <si>
    <t>L3352F</t>
  </si>
  <si>
    <t>99-117</t>
  </si>
  <si>
    <t>27-40</t>
  </si>
  <si>
    <t>A6707V</t>
  </si>
  <si>
    <t>127-134, 137-144</t>
  </si>
  <si>
    <t>T95I</t>
  </si>
  <si>
    <t>S171L</t>
  </si>
  <si>
    <t>C720F</t>
  </si>
  <si>
    <t>68-139</t>
  </si>
  <si>
    <t>P5562L</t>
  </si>
  <si>
    <t>T148A</t>
  </si>
  <si>
    <t xml:space="preserve">3'UTR  </t>
  </si>
  <si>
    <t>D1323A</t>
  </si>
  <si>
    <t>T1638I</t>
  </si>
  <si>
    <t>R190K</t>
  </si>
  <si>
    <t>71-106</t>
  </si>
  <si>
    <t>71-190</t>
  </si>
  <si>
    <t>114-145</t>
  </si>
  <si>
    <t>68-81</t>
  </si>
  <si>
    <t>36-56</t>
  </si>
  <si>
    <t>Baang (106)</t>
  </si>
  <si>
    <t>29-33, 93</t>
  </si>
  <si>
    <t>M4502L</t>
  </si>
  <si>
    <t>L21F</t>
  </si>
  <si>
    <t>M85-</t>
  </si>
  <si>
    <t>N17_T29</t>
  </si>
  <si>
    <t>Y144-</t>
  </si>
  <si>
    <t>K2085_T2087</t>
  </si>
  <si>
    <t>29-33</t>
  </si>
  <si>
    <t>P1640F</t>
  </si>
  <si>
    <t>Jensen (P1)</t>
  </si>
  <si>
    <t>Jensen (P2)</t>
  </si>
  <si>
    <t>Jensen (P3)</t>
  </si>
  <si>
    <t>Jensen (P5)</t>
  </si>
  <si>
    <t>12-14, 16</t>
  </si>
  <si>
    <t>14-16</t>
  </si>
  <si>
    <t>I502T</t>
  </si>
  <si>
    <t>12-21</t>
  </si>
  <si>
    <t>7</t>
  </si>
  <si>
    <t>9-21, 23</t>
  </si>
  <si>
    <t>12-20</t>
  </si>
  <si>
    <t>Q954L</t>
  </si>
  <si>
    <t>7-21, 23</t>
  </si>
  <si>
    <t>D155Y</t>
  </si>
  <si>
    <t>A81S</t>
  </si>
  <si>
    <t>A15S</t>
  </si>
  <si>
    <t>81</t>
  </si>
  <si>
    <t>52</t>
  </si>
  <si>
    <t>L590F</t>
  </si>
  <si>
    <t>72</t>
  </si>
  <si>
    <t>I2501T</t>
  </si>
  <si>
    <t>51</t>
  </si>
  <si>
    <t>G1219C</t>
  </si>
  <si>
    <t>49-51</t>
  </si>
  <si>
    <t>A3070V</t>
  </si>
  <si>
    <t>Y145-</t>
  </si>
  <si>
    <t>Mutation position end</t>
  </si>
  <si>
    <t>T22I</t>
  </si>
  <si>
    <t xml:space="preserve">834	</t>
  </si>
  <si>
    <t>T1322A</t>
  </si>
  <si>
    <t xml:space="preserve">Chen </t>
  </si>
  <si>
    <t>27</t>
  </si>
  <si>
    <t>Pérez-Lago (P3)</t>
  </si>
  <si>
    <t>Jensen (P4)</t>
  </si>
  <si>
    <t>19</t>
  </si>
  <si>
    <t>9</t>
  </si>
  <si>
    <t>yes</t>
  </si>
  <si>
    <t>30-35</t>
  </si>
  <si>
    <t>35-37</t>
  </si>
  <si>
    <t>P1321S</t>
  </si>
  <si>
    <t>I6012T</t>
  </si>
  <si>
    <t>Q6279H</t>
  </si>
  <si>
    <t>W64G</t>
  </si>
  <si>
    <t>D144G</t>
  </si>
  <si>
    <t>R4849C</t>
  </si>
  <si>
    <t>I197T</t>
  </si>
  <si>
    <t>E797A</t>
  </si>
  <si>
    <t>H1500Y</t>
  </si>
  <si>
    <t>S3149F</t>
  </si>
  <si>
    <t>Q3729R</t>
  </si>
  <si>
    <t>L3915F</t>
  </si>
  <si>
    <t>Q9H</t>
  </si>
  <si>
    <t>K97M</t>
  </si>
  <si>
    <t>T5538I</t>
  </si>
  <si>
    <t>G82S</t>
  </si>
  <si>
    <t>T3255I</t>
  </si>
  <si>
    <t>S197T</t>
  </si>
  <si>
    <t>126-136, 145</t>
  </si>
  <si>
    <t>D1639N</t>
  </si>
  <si>
    <t>V3718F</t>
  </si>
  <si>
    <t>100-107</t>
  </si>
  <si>
    <t>114-121, 143</t>
  </si>
  <si>
    <t>S2303F</t>
  </si>
  <si>
    <t>A138T</t>
  </si>
  <si>
    <t>N211K</t>
  </si>
  <si>
    <t>H4467H</t>
  </si>
  <si>
    <t>D4532D</t>
  </si>
  <si>
    <t>Tarhini (P1) - no mutations</t>
  </si>
  <si>
    <t>Tarhini (P2) - no mutations</t>
  </si>
  <si>
    <t>K2N</t>
  </si>
  <si>
    <t>82-86, 99</t>
  </si>
  <si>
    <t>non-coding</t>
  </si>
  <si>
    <t>T39S</t>
  </si>
  <si>
    <t>S37P</t>
  </si>
  <si>
    <t>7-20</t>
  </si>
  <si>
    <t>S216S</t>
  </si>
  <si>
    <t>H435H</t>
  </si>
  <si>
    <t>I616I</t>
  </si>
  <si>
    <t>V1052V</t>
  </si>
  <si>
    <t>E1086E</t>
  </si>
  <si>
    <t>S1510S</t>
  </si>
  <si>
    <t>L1523L</t>
  </si>
  <si>
    <t>T1542T</t>
  </si>
  <si>
    <t>D1585D</t>
  </si>
  <si>
    <t>L1627L</t>
  </si>
  <si>
    <t>S1775S</t>
  </si>
  <si>
    <t>D1849D</t>
  </si>
  <si>
    <t>T2300T</t>
  </si>
  <si>
    <t>Y2560Y</t>
  </si>
  <si>
    <t>L2675L</t>
  </si>
  <si>
    <t>D2880D</t>
  </si>
  <si>
    <t>F3156F</t>
  </si>
  <si>
    <t>R3368R</t>
  </si>
  <si>
    <t>A3523A</t>
  </si>
  <si>
    <t>F3785F</t>
  </si>
  <si>
    <t>L3935L</t>
  </si>
  <si>
    <t>P3952P</t>
  </si>
  <si>
    <t>L4045L</t>
  </si>
  <si>
    <t>D4683D</t>
  </si>
  <si>
    <t>N4752N</t>
  </si>
  <si>
    <t>F4820F</t>
  </si>
  <si>
    <t>N4992N</t>
  </si>
  <si>
    <t>T5093T</t>
  </si>
  <si>
    <t>L5150L</t>
  </si>
  <si>
    <t>D5152D</t>
  </si>
  <si>
    <t>R5250R</t>
  </si>
  <si>
    <t>N5370N</t>
  </si>
  <si>
    <t>L5621L</t>
  </si>
  <si>
    <t>L5762L</t>
  </si>
  <si>
    <t>A5877A</t>
  </si>
  <si>
    <t>D6097D</t>
  </si>
  <si>
    <t>T6202T</t>
  </si>
  <si>
    <t>A6560A</t>
  </si>
  <si>
    <t>L6666L</t>
  </si>
  <si>
    <t>V6772V</t>
  </si>
  <si>
    <t>D6931D</t>
  </si>
  <si>
    <t>R7014R</t>
  </si>
  <si>
    <t>F32F</t>
  </si>
  <si>
    <t>F43F</t>
  </si>
  <si>
    <t>N234N</t>
  </si>
  <si>
    <t>T259T</t>
  </si>
  <si>
    <t>D427D</t>
  </si>
  <si>
    <t>Y449Y</t>
  </si>
  <si>
    <t>L518L</t>
  </si>
  <si>
    <t>F543F</t>
  </si>
  <si>
    <t>V576V</t>
  </si>
  <si>
    <t>I692I</t>
  </si>
  <si>
    <t>L877L</t>
  </si>
  <si>
    <t>L1063L</t>
  </si>
  <si>
    <t>F1089F</t>
  </si>
  <si>
    <t>K1157K</t>
  </si>
  <si>
    <t>Q38Q</t>
  </si>
  <si>
    <t>Y75Y</t>
  </si>
  <si>
    <t>A15A</t>
  </si>
  <si>
    <t>F120F</t>
  </si>
  <si>
    <t>T16T</t>
  </si>
  <si>
    <t>F274F</t>
  </si>
  <si>
    <t>Prior to Spike</t>
  </si>
  <si>
    <t>S6386P</t>
  </si>
  <si>
    <t>-</t>
  </si>
  <si>
    <t>Prior to ORF5 M</t>
  </si>
  <si>
    <t>143</t>
  </si>
  <si>
    <t>C5089F</t>
  </si>
  <si>
    <t>H374H</t>
  </si>
  <si>
    <t>N1691N</t>
  </si>
  <si>
    <t>L2725L</t>
  </si>
  <si>
    <t>T4638T</t>
  </si>
  <si>
    <t>V186V</t>
  </si>
  <si>
    <t>68</t>
  </si>
  <si>
    <t>G618D</t>
  </si>
  <si>
    <t>W131C</t>
  </si>
  <si>
    <t>60-68</t>
  </si>
  <si>
    <t>37</t>
  </si>
  <si>
    <t>36</t>
  </si>
  <si>
    <r>
      <rPr>
        <sz val="12"/>
        <color theme="1"/>
        <rFont val="Calibri (Body)"/>
      </rPr>
      <t>134-137</t>
    </r>
    <r>
      <rPr>
        <sz val="12"/>
        <color theme="1"/>
        <rFont val="Arial"/>
        <family val="2"/>
        <scheme val="minor"/>
      </rPr>
      <t>, 144</t>
    </r>
  </si>
  <si>
    <t>ATG</t>
  </si>
  <si>
    <t>---</t>
  </si>
  <si>
    <t>AAAATTACA</t>
  </si>
  <si>
    <t>---------</t>
  </si>
  <si>
    <t>TCTAGTCAGTGTGTTAATCTT</t>
  </si>
  <si>
    <t>---------------------</t>
  </si>
  <si>
    <t>AATCTTACAACCAGAACTCAATTACCCCCTGCATACACT</t>
  </si>
  <si>
    <t>---------------------------------------</t>
  </si>
  <si>
    <t>TTGGGTGTT</t>
  </si>
  <si>
    <t>TAT</t>
  </si>
  <si>
    <t>TAC</t>
  </si>
  <si>
    <t>TTGGGTGTTTAT</t>
  </si>
  <si>
    <t>------------</t>
  </si>
  <si>
    <t>TTGGGTGTTTATTAC</t>
  </si>
  <si>
    <t>---------------</t>
  </si>
  <si>
    <t>https://doi.org/10.1016/j.celrep.2021.109292</t>
  </si>
  <si>
    <t>*All neutralizing NTD mAbs bound efficiently to NTD variants carrying either a 69/70 deletion or the A222V substitutions, indicating the site i-targeting mAbs would not be affected by these common SARS-CoV-2 mutations</t>
  </si>
  <si>
    <t>DOI: 10.1126/science.abf6950</t>
  </si>
  <si>
    <t>DOI: 10.1126/science.abf9302</t>
  </si>
  <si>
    <t>https://doi.org/10.1038/s41579-021-00573-0</t>
  </si>
  <si>
    <t>https://doi.org/10.1016/j.chom.2021.02.003</t>
  </si>
  <si>
    <t>https://doi.org/10.1038/s41586-021-03291-y</t>
  </si>
  <si>
    <t>https://doi.org/10.1016/j.xcrm.2021.100255</t>
  </si>
  <si>
    <t> https://doi.org/10.3389/fimmu.2021.687869</t>
  </si>
  <si>
    <t>https://doi.org/10.1371/journal.ppat.1009772</t>
  </si>
  <si>
    <t>https://doi.org/10.1016/j.celrep.2021.109627</t>
  </si>
  <si>
    <t>https://doi.org/10.3390/v14020230 + https://doi.org/10.3390/ijms22063060</t>
  </si>
  <si>
    <t>https://doi.org/10.1016/j.chom.2021.01.014</t>
  </si>
  <si>
    <t>NO change in neutralization</t>
  </si>
  <si>
    <t>mice, irrelevant</t>
  </si>
  <si>
    <t>Mutation</t>
  </si>
  <si>
    <t>Mutation type (syn/non-syn/del/non-coding)</t>
  </si>
  <si>
    <t xml:space="preserve">From nt </t>
  </si>
  <si>
    <t>To nt</t>
  </si>
  <si>
    <r>
      <t xml:space="preserve">Jensen (P6)- </t>
    </r>
    <r>
      <rPr>
        <b/>
        <u/>
        <sz val="12"/>
        <color theme="1"/>
        <rFont val="Calibri (Body)"/>
      </rPr>
      <t>no mutations</t>
    </r>
  </si>
  <si>
    <t xml:space="preserve">Harari P1 </t>
  </si>
  <si>
    <t xml:space="preserve">Harari P3 </t>
  </si>
  <si>
    <t xml:space="preserve">Harari P4 </t>
  </si>
  <si>
    <t>Harari P5</t>
  </si>
  <si>
    <t xml:space="preserve">Harari P6 </t>
  </si>
  <si>
    <t xml:space="preserve">Harari P2 </t>
  </si>
  <si>
    <t>Number of global seq with this mutation (out of 5,229,790)</t>
  </si>
  <si>
    <t>Prop. in global seqs</t>
  </si>
  <si>
    <t>Entropy of locus (based on NextStrain)</t>
  </si>
  <si>
    <t>Number of patients with mutation</t>
  </si>
  <si>
    <t>Ref for Ab evasion</t>
  </si>
  <si>
    <t>Table S1, Harari et al., Summary of all mutations fixed in chronic infections</t>
  </si>
  <si>
    <t>Antibody evasion (Spike only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sz val="12"/>
      <color rgb="FFFF0000"/>
      <name val="Arial"/>
      <family val="2"/>
      <scheme val="minor"/>
    </font>
    <font>
      <u/>
      <sz val="12"/>
      <color theme="10"/>
      <name val="Arial"/>
      <family val="2"/>
      <scheme val="minor"/>
    </font>
    <font>
      <sz val="8"/>
      <name val="Arial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Calibri (Body)"/>
    </font>
    <font>
      <sz val="12"/>
      <color theme="1"/>
      <name val="Calibri (Body)"/>
    </font>
    <font>
      <sz val="12"/>
      <name val="Arial"/>
      <family val="2"/>
      <scheme val="minor"/>
    </font>
    <font>
      <sz val="13"/>
      <color rgb="FF222222"/>
      <name val="Arial"/>
      <family val="2"/>
    </font>
    <font>
      <sz val="12"/>
      <color theme="1" tint="4.9989318521683403E-2"/>
      <name val="Arial"/>
      <family val="2"/>
      <scheme val="minor"/>
    </font>
    <font>
      <u/>
      <sz val="12"/>
      <color theme="1" tint="4.9989318521683403E-2"/>
      <name val="Arial"/>
      <family val="2"/>
      <scheme val="minor"/>
    </font>
    <font>
      <u/>
      <sz val="12"/>
      <color rgb="FFFF0000"/>
      <name val="Arial"/>
      <family val="2"/>
      <scheme val="minor"/>
    </font>
    <font>
      <b/>
      <u/>
      <sz val="12"/>
      <color theme="1"/>
      <name val="Arial"/>
      <family val="2"/>
      <scheme val="minor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0" xfId="0" applyFill="1" applyBorder="1"/>
    <xf numFmtId="0" fontId="1" fillId="0" borderId="2" xfId="0" applyFont="1" applyFill="1" applyBorder="1"/>
    <xf numFmtId="0" fontId="0" fillId="0" borderId="2" xfId="0" applyFont="1" applyFill="1" applyBorder="1"/>
    <xf numFmtId="49" fontId="0" fillId="0" borderId="2" xfId="0" applyNumberFormat="1" applyFont="1" applyFill="1" applyBorder="1"/>
    <xf numFmtId="0" fontId="0" fillId="0" borderId="2" xfId="0" applyFont="1" applyFill="1" applyBorder="1" applyAlignment="1">
      <alignment horizontal="left"/>
    </xf>
    <xf numFmtId="49" fontId="0" fillId="0" borderId="2" xfId="0" applyNumberFormat="1" applyFont="1" applyFill="1" applyBorder="1" applyAlignment="1">
      <alignment horizontal="left"/>
    </xf>
    <xf numFmtId="49" fontId="1" fillId="0" borderId="2" xfId="0" applyNumberFormat="1" applyFont="1" applyFill="1" applyBorder="1"/>
    <xf numFmtId="49" fontId="1" fillId="0" borderId="2" xfId="0" applyNumberFormat="1" applyFont="1" applyFill="1" applyBorder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49" fontId="0" fillId="0" borderId="0" xfId="0" applyNumberFormat="1" applyFont="1" applyFill="1"/>
    <xf numFmtId="0" fontId="0" fillId="0" borderId="2" xfId="0" applyFont="1" applyFill="1" applyBorder="1" applyAlignment="1">
      <alignment horizontal="left" wrapText="1"/>
    </xf>
    <xf numFmtId="49" fontId="0" fillId="0" borderId="2" xfId="0" applyNumberFormat="1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 vertical="center"/>
    </xf>
    <xf numFmtId="3" fontId="0" fillId="0" borderId="2" xfId="0" applyNumberFormat="1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5" xfId="0" applyFont="1" applyFill="1" applyBorder="1"/>
    <xf numFmtId="0" fontId="0" fillId="0" borderId="3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49" fontId="12" fillId="0" borderId="2" xfId="0" applyNumberFormat="1" applyFont="1" applyFill="1" applyBorder="1" applyAlignment="1">
      <alignment horizontal="left"/>
    </xf>
    <xf numFmtId="49" fontId="13" fillId="0" borderId="2" xfId="0" applyNumberFormat="1" applyFont="1" applyFill="1" applyBorder="1" applyAlignment="1">
      <alignment horizontal="left"/>
    </xf>
    <xf numFmtId="49" fontId="15" fillId="0" borderId="2" xfId="0" applyNumberFormat="1" applyFont="1" applyFill="1" applyBorder="1" applyAlignment="1">
      <alignment horizontal="left" vertical="center"/>
    </xf>
    <xf numFmtId="0" fontId="0" fillId="0" borderId="0" xfId="0" applyFont="1" applyFill="1" applyBorder="1"/>
    <xf numFmtId="49" fontId="0" fillId="0" borderId="2" xfId="0" quotePrefix="1" applyNumberFormat="1" applyFont="1" applyFill="1" applyBorder="1" applyAlignment="1">
      <alignment horizontal="left"/>
    </xf>
    <xf numFmtId="49" fontId="0" fillId="0" borderId="2" xfId="0" applyNumberFormat="1" applyFont="1" applyFill="1" applyBorder="1" applyAlignment="1">
      <alignment horizontal="left" wrapText="1"/>
    </xf>
    <xf numFmtId="49" fontId="15" fillId="0" borderId="2" xfId="0" applyNumberFormat="1" applyFont="1" applyFill="1" applyBorder="1" applyAlignment="1">
      <alignment horizontal="left"/>
    </xf>
    <xf numFmtId="49" fontId="14" fillId="0" borderId="2" xfId="0" applyNumberFormat="1" applyFont="1" applyFill="1" applyBorder="1" applyAlignment="1">
      <alignment horizontal="left"/>
    </xf>
    <xf numFmtId="0" fontId="0" fillId="0" borderId="2" xfId="0" applyFill="1" applyBorder="1"/>
    <xf numFmtId="1" fontId="0" fillId="0" borderId="0" xfId="0" applyNumberFormat="1" applyFont="1" applyFill="1"/>
    <xf numFmtId="1" fontId="1" fillId="0" borderId="2" xfId="0" applyNumberFormat="1" applyFont="1" applyFill="1" applyBorder="1"/>
    <xf numFmtId="1" fontId="0" fillId="0" borderId="2" xfId="0" applyNumberFormat="1" applyFont="1" applyFill="1" applyBorder="1" applyAlignment="1">
      <alignment horizontal="left"/>
    </xf>
    <xf numFmtId="1" fontId="0" fillId="0" borderId="2" xfId="0" applyNumberFormat="1" applyFont="1" applyFill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left" vertical="center"/>
    </xf>
    <xf numFmtId="49" fontId="0" fillId="0" borderId="0" xfId="0" applyNumberFormat="1" applyFont="1" applyFill="1" applyBorder="1" applyAlignment="1">
      <alignment horizontal="left"/>
    </xf>
    <xf numFmtId="0" fontId="0" fillId="0" borderId="2" xfId="0" quotePrefix="1" applyFont="1" applyFill="1" applyBorder="1"/>
    <xf numFmtId="0" fontId="0" fillId="0" borderId="2" xfId="0" quotePrefix="1" applyFont="1" applyFill="1" applyBorder="1" applyAlignment="1">
      <alignment horizontal="left"/>
    </xf>
    <xf numFmtId="0" fontId="4" fillId="0" borderId="2" xfId="1" applyFill="1" applyBorder="1"/>
    <xf numFmtId="0" fontId="4" fillId="0" borderId="0" xfId="1" applyFill="1"/>
    <xf numFmtId="0" fontId="16" fillId="0" borderId="0" xfId="0" applyFont="1" applyFill="1"/>
    <xf numFmtId="1" fontId="0" fillId="0" borderId="2" xfId="0" applyNumberFormat="1" applyFill="1" applyBorder="1" applyAlignment="1">
      <alignment horizontal="left"/>
    </xf>
    <xf numFmtId="0" fontId="0" fillId="0" borderId="0" xfId="0" applyFill="1"/>
    <xf numFmtId="0" fontId="2" fillId="0" borderId="2" xfId="0" applyFont="1" applyFill="1" applyBorder="1" applyAlignment="1">
      <alignment horizontal="left"/>
    </xf>
    <xf numFmtId="0" fontId="0" fillId="0" borderId="2" xfId="0" applyFill="1" applyBorder="1" applyAlignment="1">
      <alignment horizontal="left" wrapText="1"/>
    </xf>
    <xf numFmtId="0" fontId="3" fillId="0" borderId="2" xfId="0" applyFont="1" applyFill="1" applyBorder="1"/>
    <xf numFmtId="0" fontId="17" fillId="0" borderId="2" xfId="0" applyFont="1" applyFill="1" applyBorder="1"/>
    <xf numFmtId="0" fontId="18" fillId="0" borderId="0" xfId="1" applyFont="1" applyFill="1"/>
    <xf numFmtId="0" fontId="18" fillId="0" borderId="2" xfId="1" applyFont="1" applyFill="1" applyBorder="1"/>
    <xf numFmtId="0" fontId="18" fillId="0" borderId="2" xfId="1" applyFont="1" applyFill="1" applyBorder="1" applyAlignment="1">
      <alignment wrapText="1"/>
    </xf>
    <xf numFmtId="0" fontId="17" fillId="0" borderId="0" xfId="0" applyFont="1" applyFill="1"/>
    <xf numFmtId="0" fontId="3" fillId="0" borderId="0" xfId="0" applyFont="1" applyFill="1"/>
    <xf numFmtId="0" fontId="15" fillId="0" borderId="2" xfId="0" applyFont="1" applyFill="1" applyBorder="1"/>
    <xf numFmtId="0" fontId="20" fillId="0" borderId="2" xfId="1" applyFont="1" applyFill="1" applyBorder="1" applyAlignment="1">
      <alignment horizontal="left"/>
    </xf>
    <xf numFmtId="49" fontId="20" fillId="0" borderId="2" xfId="1" applyNumberFormat="1" applyFont="1" applyFill="1" applyBorder="1" applyAlignment="1">
      <alignment horizontal="left"/>
    </xf>
    <xf numFmtId="0" fontId="1" fillId="0" borderId="0" xfId="0" applyFont="1" applyFill="1"/>
    <xf numFmtId="0" fontId="0" fillId="0" borderId="2" xfId="0" applyFill="1" applyBorder="1" applyAlignment="1">
      <alignment horizontal="left"/>
    </xf>
    <xf numFmtId="0" fontId="19" fillId="0" borderId="0" xfId="1" applyFont="1" applyFill="1"/>
    <xf numFmtId="1" fontId="0" fillId="0" borderId="2" xfId="0" applyNumberFormat="1" applyFill="1" applyBorder="1" applyAlignment="1">
      <alignment horizontal="left" vertical="center"/>
    </xf>
    <xf numFmtId="49" fontId="0" fillId="0" borderId="2" xfId="0" applyNumberFormat="1" applyFill="1" applyBorder="1" applyAlignment="1">
      <alignment horizontal="left" vertical="center"/>
    </xf>
    <xf numFmtId="49" fontId="0" fillId="0" borderId="2" xfId="0" applyNumberFormat="1" applyFill="1" applyBorder="1" applyAlignment="1">
      <alignment horizontal="left"/>
    </xf>
    <xf numFmtId="0" fontId="17" fillId="0" borderId="2" xfId="0" applyFont="1" applyFill="1" applyBorder="1" applyAlignment="1">
      <alignment horizontal="left"/>
    </xf>
    <xf numFmtId="1" fontId="1" fillId="0" borderId="0" xfId="0" applyNumberFormat="1" applyFont="1" applyFill="1"/>
    <xf numFmtId="0" fontId="0" fillId="0" borderId="0" xfId="0" applyFill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2">
    <cellStyle name="Normal" xfId="0" builtinId="0"/>
    <cellStyle name="היפר-קישור" xfId="1" builtinId="8"/>
  </cellStyles>
  <dxfs count="0"/>
  <tableStyles count="0" defaultTableStyle="TableStyleMedium2" defaultPivotStyle="PivotStyleLight16"/>
  <colors>
    <mruColors>
      <color rgb="FFFAC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6/science.abf6950" TargetMode="External"/><Relationship Id="rId13" Type="http://schemas.openxmlformats.org/officeDocument/2006/relationships/hyperlink" Target="https://doi.org/10.3389/fimmu.2021.687869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https://linkinghub.elsevier.com/retrieve/pii/S2352-3964(21)00148-1" TargetMode="External"/><Relationship Id="rId7" Type="http://schemas.openxmlformats.org/officeDocument/2006/relationships/hyperlink" Target="https://doi.org/10.1126/science.abf6950" TargetMode="External"/><Relationship Id="rId12" Type="http://schemas.openxmlformats.org/officeDocument/2006/relationships/hyperlink" Target="https://doi.org/10.1016/j.xcrm.2021.100255" TargetMode="External"/><Relationship Id="rId17" Type="http://schemas.openxmlformats.org/officeDocument/2006/relationships/hyperlink" Target="https://doi.org/10.1038/s41586-021-03291-y" TargetMode="External"/><Relationship Id="rId2" Type="http://schemas.openxmlformats.org/officeDocument/2006/relationships/hyperlink" Target="https://www.mdpi.com/2227-9059/9/7/808" TargetMode="External"/><Relationship Id="rId16" Type="http://schemas.openxmlformats.org/officeDocument/2006/relationships/hyperlink" Target="https://doi.org/10.1016/j.chom.2021.01.014" TargetMode="External"/><Relationship Id="rId20" Type="http://schemas.openxmlformats.org/officeDocument/2006/relationships/comments" Target="../comments1.xml"/><Relationship Id="rId1" Type="http://schemas.openxmlformats.org/officeDocument/2006/relationships/hyperlink" Target="https://www.ijidonline.com/article/S1201-9712(21)00829-8/fulltext" TargetMode="External"/><Relationship Id="rId6" Type="http://schemas.openxmlformats.org/officeDocument/2006/relationships/hyperlink" Target="https://doi.org/10.1126/science.abf6950" TargetMode="External"/><Relationship Id="rId11" Type="http://schemas.openxmlformats.org/officeDocument/2006/relationships/hyperlink" Target="https://doi.org/10.1016/j.chom.2021.02.003" TargetMode="External"/><Relationship Id="rId5" Type="http://schemas.openxmlformats.org/officeDocument/2006/relationships/hyperlink" Target="https://doi.org/10.1016/j.celrep.2021.109292" TargetMode="External"/><Relationship Id="rId15" Type="http://schemas.openxmlformats.org/officeDocument/2006/relationships/hyperlink" Target="https://doi.org/10.3390/v14020230" TargetMode="External"/><Relationship Id="rId10" Type="http://schemas.openxmlformats.org/officeDocument/2006/relationships/hyperlink" Target="https://doi.org/10.1016/j.chom.2021.02.003" TargetMode="External"/><Relationship Id="rId19" Type="http://schemas.openxmlformats.org/officeDocument/2006/relationships/vmlDrawing" Target="../drawings/vmlDrawing1.vml"/><Relationship Id="rId4" Type="http://schemas.openxmlformats.org/officeDocument/2006/relationships/hyperlink" Target="https://linkinghub.elsevier.com/retrieve/pii/S2352-3964(21)00148-1" TargetMode="External"/><Relationship Id="rId9" Type="http://schemas.openxmlformats.org/officeDocument/2006/relationships/hyperlink" Target="https://doi.org/10.1126/science.abf9302" TargetMode="External"/><Relationship Id="rId14" Type="http://schemas.openxmlformats.org/officeDocument/2006/relationships/hyperlink" Target="https://doi.org/10.1016/j.celrep.2021.1096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F11C7-CF5B-544F-8D33-50BE71B225E0}">
  <dimension ref="A1"/>
  <sheetViews>
    <sheetView workbookViewId="0"/>
  </sheetViews>
  <sheetFormatPr defaultColWidth="10.81640625"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0759E-B28B-6445-9643-59BF2E5E18A2}">
  <dimension ref="A1:AU292"/>
  <sheetViews>
    <sheetView tabSelected="1" zoomScale="85" zoomScaleNormal="85" workbookViewId="0">
      <pane xSplit="7" ySplit="1" topLeftCell="AJ2" activePane="bottomRight" state="frozen"/>
      <selection pane="topRight" activeCell="H1" sqref="H1"/>
      <selection pane="bottomLeft" activeCell="A2" sqref="A2"/>
      <selection pane="bottomRight" activeCell="AM2" sqref="AM2"/>
    </sheetView>
  </sheetViews>
  <sheetFormatPr defaultColWidth="10.81640625" defaultRowHeight="15"/>
  <cols>
    <col min="1" max="1" width="18.6328125" style="32" customWidth="1"/>
    <col min="2" max="2" width="18.81640625" style="32" customWidth="1"/>
    <col min="3" max="6" width="18.81640625" style="9" customWidth="1"/>
    <col min="7" max="7" width="16" style="9" customWidth="1"/>
    <col min="8" max="8" width="15.453125" style="9" customWidth="1"/>
    <col min="9" max="9" width="10.81640625" style="10"/>
    <col min="10" max="10" width="10.81640625" style="9"/>
    <col min="11" max="11" width="16.36328125" style="10" customWidth="1"/>
    <col min="12" max="12" width="18" style="9" customWidth="1"/>
    <col min="13" max="13" width="10.81640625" style="9"/>
    <col min="14" max="14" width="14.453125" style="10" customWidth="1"/>
    <col min="15" max="15" width="15.36328125" style="9" bestFit="1" customWidth="1"/>
    <col min="16" max="17" width="15.36328125" style="9" customWidth="1"/>
    <col min="18" max="19" width="15.36328125" style="10" customWidth="1"/>
    <col min="20" max="28" width="15.36328125" style="11" customWidth="1"/>
    <col min="29" max="29" width="15.453125" style="10" customWidth="1"/>
    <col min="30" max="30" width="10.81640625" style="9"/>
    <col min="31" max="31" width="10.81640625" style="10"/>
    <col min="32" max="36" width="10.81640625" style="9"/>
    <col min="37" max="37" width="10.81640625" style="19"/>
    <col min="38" max="38" width="10.81640625" style="9"/>
    <col min="39" max="39" width="16" style="9" customWidth="1"/>
    <col min="40" max="40" width="31.81640625" style="9" customWidth="1"/>
    <col min="41" max="16384" width="10.81640625" style="9"/>
  </cols>
  <sheetData>
    <row r="1" spans="1:41" ht="15.6">
      <c r="A1" s="65" t="s">
        <v>422</v>
      </c>
      <c r="G1" s="67" t="s">
        <v>36</v>
      </c>
      <c r="H1" s="68"/>
      <c r="I1" s="68"/>
      <c r="J1" s="68"/>
      <c r="K1" s="68"/>
      <c r="L1" s="68"/>
      <c r="M1" s="68"/>
      <c r="AD1" s="20"/>
      <c r="AI1" s="21"/>
      <c r="AJ1" s="21"/>
      <c r="AK1" s="18"/>
    </row>
    <row r="2" spans="1:41" s="58" customFormat="1" ht="15" customHeight="1">
      <c r="A2" s="33" t="s">
        <v>167</v>
      </c>
      <c r="B2" s="33" t="s">
        <v>247</v>
      </c>
      <c r="C2" s="2" t="s">
        <v>37</v>
      </c>
      <c r="D2" s="7" t="s">
        <v>408</v>
      </c>
      <c r="E2" s="2" t="s">
        <v>409</v>
      </c>
      <c r="F2" s="2" t="s">
        <v>407</v>
      </c>
      <c r="G2" s="2" t="s">
        <v>406</v>
      </c>
      <c r="H2" s="15" t="s">
        <v>32</v>
      </c>
      <c r="I2" s="15" t="s">
        <v>33</v>
      </c>
      <c r="J2" s="15" t="s">
        <v>157</v>
      </c>
      <c r="K2" s="15" t="s">
        <v>25</v>
      </c>
      <c r="L2" s="15" t="s">
        <v>73</v>
      </c>
      <c r="M2" s="15" t="s">
        <v>74</v>
      </c>
      <c r="N2" s="56" t="s">
        <v>141</v>
      </c>
      <c r="O2" s="56" t="s">
        <v>142</v>
      </c>
      <c r="P2" s="56" t="s">
        <v>253</v>
      </c>
      <c r="Q2" s="56" t="s">
        <v>184</v>
      </c>
      <c r="R2" s="56" t="s">
        <v>185</v>
      </c>
      <c r="S2" s="56" t="s">
        <v>211</v>
      </c>
      <c r="T2" s="57" t="s">
        <v>221</v>
      </c>
      <c r="U2" s="57" t="s">
        <v>222</v>
      </c>
      <c r="V2" s="57" t="s">
        <v>223</v>
      </c>
      <c r="W2" s="57" t="s">
        <v>254</v>
      </c>
      <c r="X2" s="57" t="s">
        <v>224</v>
      </c>
      <c r="Y2" s="57" t="s">
        <v>410</v>
      </c>
      <c r="Z2" s="57" t="s">
        <v>251</v>
      </c>
      <c r="AA2" s="57" t="s">
        <v>288</v>
      </c>
      <c r="AB2" s="57" t="s">
        <v>289</v>
      </c>
      <c r="AC2" s="8" t="s">
        <v>411</v>
      </c>
      <c r="AD2" s="8" t="s">
        <v>416</v>
      </c>
      <c r="AE2" s="8" t="s">
        <v>412</v>
      </c>
      <c r="AF2" s="8" t="s">
        <v>413</v>
      </c>
      <c r="AG2" s="8" t="s">
        <v>414</v>
      </c>
      <c r="AH2" s="8" t="s">
        <v>415</v>
      </c>
      <c r="AI2" s="8" t="s">
        <v>417</v>
      </c>
      <c r="AJ2" s="8" t="s">
        <v>418</v>
      </c>
      <c r="AK2" s="8" t="s">
        <v>419</v>
      </c>
      <c r="AL2" s="7" t="s">
        <v>420</v>
      </c>
      <c r="AM2" s="7" t="s">
        <v>423</v>
      </c>
      <c r="AN2" s="7" t="s">
        <v>421</v>
      </c>
    </row>
    <row r="3" spans="1:41" ht="18" customHeight="1">
      <c r="A3" s="34">
        <v>509</v>
      </c>
      <c r="B3" s="34">
        <v>509</v>
      </c>
      <c r="C3" s="3" t="s">
        <v>169</v>
      </c>
      <c r="D3" s="6" t="s">
        <v>163</v>
      </c>
      <c r="E3" s="6" t="s">
        <v>2</v>
      </c>
      <c r="F3" s="6" t="s">
        <v>177</v>
      </c>
      <c r="G3" s="3" t="s">
        <v>275</v>
      </c>
      <c r="H3" s="8"/>
      <c r="I3" s="8"/>
      <c r="J3" s="8"/>
      <c r="K3" s="8"/>
      <c r="L3" s="8"/>
      <c r="M3" s="8"/>
      <c r="N3" s="23"/>
      <c r="O3" s="23"/>
      <c r="P3" s="23"/>
      <c r="Q3" s="6" t="s">
        <v>189</v>
      </c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6"/>
      <c r="AD3" s="6"/>
      <c r="AE3" s="6"/>
      <c r="AF3" s="6"/>
      <c r="AG3" s="6"/>
      <c r="AH3" s="6"/>
      <c r="AI3" s="5">
        <v>635</v>
      </c>
      <c r="AJ3" s="5">
        <v>1.21E-4</v>
      </c>
      <c r="AK3" s="5">
        <v>0</v>
      </c>
      <c r="AL3" s="3">
        <f t="shared" ref="AL3:AL66" si="0">COUNTA(H3:AH3)</f>
        <v>1</v>
      </c>
      <c r="AM3" s="3" t="s">
        <v>424</v>
      </c>
      <c r="AN3" s="3"/>
    </row>
    <row r="4" spans="1:41">
      <c r="A4" s="34">
        <v>518</v>
      </c>
      <c r="B4" s="34">
        <v>520</v>
      </c>
      <c r="C4" s="3" t="s">
        <v>169</v>
      </c>
      <c r="D4" s="3" t="s">
        <v>376</v>
      </c>
      <c r="E4" s="39" t="s">
        <v>377</v>
      </c>
      <c r="F4" s="3" t="s">
        <v>164</v>
      </c>
      <c r="G4" s="3" t="s">
        <v>215</v>
      </c>
      <c r="H4" s="6" t="s">
        <v>35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5">
        <v>1058</v>
      </c>
      <c r="AJ4" s="5">
        <v>2.02E-4</v>
      </c>
      <c r="AK4" s="5">
        <v>3.0000000000000001E-3</v>
      </c>
      <c r="AL4" s="3">
        <f t="shared" si="0"/>
        <v>1</v>
      </c>
      <c r="AM4" s="3" t="s">
        <v>424</v>
      </c>
      <c r="AN4" s="3"/>
    </row>
    <row r="5" spans="1:41" ht="15" customHeight="1">
      <c r="A5" s="34">
        <v>606</v>
      </c>
      <c r="B5" s="34">
        <v>606</v>
      </c>
      <c r="C5" s="3" t="s">
        <v>169</v>
      </c>
      <c r="D5" s="4" t="s">
        <v>0</v>
      </c>
      <c r="E5" s="4" t="s">
        <v>1</v>
      </c>
      <c r="F5" s="4" t="s">
        <v>177</v>
      </c>
      <c r="G5" s="3" t="s">
        <v>64</v>
      </c>
      <c r="H5" s="6"/>
      <c r="I5" s="6"/>
      <c r="J5" s="6"/>
      <c r="K5" s="6">
        <v>164</v>
      </c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5">
        <v>3072</v>
      </c>
      <c r="AJ5" s="5">
        <v>5.8799999999999998E-4</v>
      </c>
      <c r="AK5" s="5">
        <v>1.0999999999999999E-2</v>
      </c>
      <c r="AL5" s="3">
        <f t="shared" si="0"/>
        <v>1</v>
      </c>
      <c r="AM5" s="3" t="s">
        <v>424</v>
      </c>
      <c r="AN5" s="3"/>
    </row>
    <row r="6" spans="1:41" ht="15" customHeight="1">
      <c r="A6" s="34">
        <v>677</v>
      </c>
      <c r="B6" s="34">
        <v>677</v>
      </c>
      <c r="C6" s="3" t="s">
        <v>169</v>
      </c>
      <c r="D6" s="4" t="s">
        <v>163</v>
      </c>
      <c r="E6" s="4" t="s">
        <v>2</v>
      </c>
      <c r="F6" s="4" t="s">
        <v>177</v>
      </c>
      <c r="G6" s="3" t="s">
        <v>284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 t="s">
        <v>252</v>
      </c>
      <c r="AA6" s="6"/>
      <c r="AB6" s="6"/>
      <c r="AC6" s="6"/>
      <c r="AD6" s="6"/>
      <c r="AE6" s="6"/>
      <c r="AF6" s="6"/>
      <c r="AG6" s="6"/>
      <c r="AH6" s="6"/>
      <c r="AI6" s="5">
        <v>2102</v>
      </c>
      <c r="AJ6" s="5">
        <v>4.0200000000000001E-4</v>
      </c>
      <c r="AK6" s="5">
        <v>0</v>
      </c>
      <c r="AL6" s="3">
        <f t="shared" si="0"/>
        <v>1</v>
      </c>
      <c r="AM6" s="3" t="s">
        <v>424</v>
      </c>
      <c r="AN6" s="3"/>
    </row>
    <row r="7" spans="1:41" ht="15" customHeight="1">
      <c r="A7" s="34">
        <v>696</v>
      </c>
      <c r="B7" s="34">
        <v>696</v>
      </c>
      <c r="C7" s="3" t="s">
        <v>169</v>
      </c>
      <c r="D7" s="4" t="s">
        <v>2</v>
      </c>
      <c r="E7" s="4" t="s">
        <v>163</v>
      </c>
      <c r="F7" s="4" t="s">
        <v>177</v>
      </c>
      <c r="G7" s="3" t="s">
        <v>264</v>
      </c>
      <c r="H7" s="6"/>
      <c r="I7" s="6"/>
      <c r="J7" s="6"/>
      <c r="K7" s="6"/>
      <c r="L7" s="6"/>
      <c r="M7" s="6"/>
      <c r="N7" s="6"/>
      <c r="O7" s="6"/>
      <c r="P7" s="6">
        <v>66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5">
        <v>249</v>
      </c>
      <c r="AJ7" s="5">
        <v>4.8000000000000001E-5</v>
      </c>
      <c r="AK7" s="5">
        <v>0</v>
      </c>
      <c r="AL7" s="3">
        <f t="shared" si="0"/>
        <v>1</v>
      </c>
      <c r="AM7" s="3" t="s">
        <v>424</v>
      </c>
      <c r="AN7" s="3"/>
    </row>
    <row r="8" spans="1:41" ht="15" customHeight="1">
      <c r="A8" s="34">
        <v>713</v>
      </c>
      <c r="B8" s="34">
        <v>713</v>
      </c>
      <c r="C8" s="3" t="s">
        <v>169</v>
      </c>
      <c r="D8" s="4" t="s">
        <v>163</v>
      </c>
      <c r="E8" s="4" t="s">
        <v>2</v>
      </c>
      <c r="F8" s="4" t="s">
        <v>177</v>
      </c>
      <c r="G8" s="3" t="s">
        <v>114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>
        <v>56</v>
      </c>
      <c r="AD8" s="6"/>
      <c r="AE8" s="6"/>
      <c r="AF8" s="6"/>
      <c r="AG8" s="6"/>
      <c r="AH8" s="6"/>
      <c r="AI8" s="5">
        <v>1047</v>
      </c>
      <c r="AJ8" s="14">
        <v>2.0000000000000001E-4</v>
      </c>
      <c r="AK8" s="5">
        <v>5.0000000000000001E-3</v>
      </c>
      <c r="AL8" s="3">
        <f t="shared" si="0"/>
        <v>1</v>
      </c>
      <c r="AM8" s="3" t="s">
        <v>424</v>
      </c>
      <c r="AN8" s="3"/>
    </row>
    <row r="9" spans="1:41" ht="15" customHeight="1">
      <c r="A9" s="35">
        <v>823</v>
      </c>
      <c r="B9" s="35">
        <v>823</v>
      </c>
      <c r="C9" s="3" t="s">
        <v>49</v>
      </c>
      <c r="D9" s="13" t="s">
        <v>1</v>
      </c>
      <c r="E9" s="13" t="s">
        <v>0</v>
      </c>
      <c r="F9" s="13" t="s">
        <v>31</v>
      </c>
      <c r="G9" s="31" t="s">
        <v>368</v>
      </c>
      <c r="H9" s="6"/>
      <c r="I9" s="59">
        <v>152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5">
        <v>24793</v>
      </c>
      <c r="AJ9" s="5">
        <v>4.7419999999999997E-3</v>
      </c>
      <c r="AK9" s="66">
        <v>2.3E-2</v>
      </c>
      <c r="AL9" s="3">
        <f t="shared" si="0"/>
        <v>1</v>
      </c>
      <c r="AM9" s="3" t="s">
        <v>424</v>
      </c>
      <c r="AN9" s="3"/>
    </row>
    <row r="10" spans="1:41" ht="15" customHeight="1">
      <c r="A10" s="34">
        <v>913</v>
      </c>
      <c r="B10" s="34">
        <v>913</v>
      </c>
      <c r="C10" s="3" t="s">
        <v>49</v>
      </c>
      <c r="D10" s="4" t="s">
        <v>1</v>
      </c>
      <c r="E10" s="4" t="s">
        <v>0</v>
      </c>
      <c r="F10" s="3" t="s">
        <v>31</v>
      </c>
      <c r="G10" s="3" t="s">
        <v>296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 t="s">
        <v>115</v>
      </c>
      <c r="AH10" s="6"/>
      <c r="AI10" s="5">
        <v>1139204</v>
      </c>
      <c r="AJ10" s="5">
        <v>0.217886</v>
      </c>
      <c r="AK10" s="5">
        <v>0.17799999999999999</v>
      </c>
      <c r="AL10" s="3">
        <f t="shared" si="0"/>
        <v>1</v>
      </c>
      <c r="AM10" s="3" t="s">
        <v>424</v>
      </c>
      <c r="AN10" s="3"/>
    </row>
    <row r="11" spans="1:41" ht="15" customHeight="1">
      <c r="A11" s="35">
        <v>1387</v>
      </c>
      <c r="B11" s="35">
        <v>1387</v>
      </c>
      <c r="C11" s="3" t="s">
        <v>49</v>
      </c>
      <c r="D11" s="13" t="s">
        <v>1</v>
      </c>
      <c r="E11" s="13" t="s">
        <v>0</v>
      </c>
      <c r="F11" s="13" t="s">
        <v>31</v>
      </c>
      <c r="G11" s="31" t="s">
        <v>364</v>
      </c>
      <c r="H11" s="6"/>
      <c r="I11" s="31" t="s">
        <v>86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5">
        <v>7744</v>
      </c>
      <c r="AJ11" s="5">
        <v>1.4809999999999999E-3</v>
      </c>
      <c r="AK11" s="66">
        <v>1.0999999999999999E-2</v>
      </c>
      <c r="AL11" s="3">
        <f t="shared" si="0"/>
        <v>1</v>
      </c>
      <c r="AM11" s="3" t="s">
        <v>424</v>
      </c>
      <c r="AN11" s="3"/>
    </row>
    <row r="12" spans="1:41" ht="15" customHeight="1">
      <c r="A12" s="34">
        <v>1570</v>
      </c>
      <c r="B12" s="34">
        <v>1570</v>
      </c>
      <c r="C12" s="3" t="s">
        <v>49</v>
      </c>
      <c r="D12" s="4" t="s">
        <v>0</v>
      </c>
      <c r="E12" s="4" t="s">
        <v>1</v>
      </c>
      <c r="F12" s="4" t="s">
        <v>31</v>
      </c>
      <c r="G12" s="3" t="s">
        <v>297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 t="s">
        <v>259</v>
      </c>
      <c r="AI12" s="5">
        <v>712</v>
      </c>
      <c r="AJ12" s="5">
        <v>1.36E-4</v>
      </c>
      <c r="AK12" s="5">
        <v>0</v>
      </c>
      <c r="AL12" s="3">
        <f t="shared" si="0"/>
        <v>1</v>
      </c>
      <c r="AM12" s="3" t="s">
        <v>424</v>
      </c>
      <c r="AN12" s="3"/>
    </row>
    <row r="13" spans="1:41" ht="15" customHeight="1">
      <c r="A13" s="34">
        <v>1703</v>
      </c>
      <c r="B13" s="34">
        <v>1703</v>
      </c>
      <c r="C13" s="3" t="s">
        <v>49</v>
      </c>
      <c r="D13" s="4" t="s">
        <v>0</v>
      </c>
      <c r="E13" s="4" t="s">
        <v>1</v>
      </c>
      <c r="F13" s="4" t="s">
        <v>177</v>
      </c>
      <c r="G13" s="3" t="s">
        <v>116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 t="s">
        <v>117</v>
      </c>
      <c r="AG13" s="6"/>
      <c r="AH13" s="6"/>
      <c r="AI13" s="14">
        <v>189</v>
      </c>
      <c r="AJ13" s="5">
        <v>3.6000000000000001E-5</v>
      </c>
      <c r="AK13" s="5">
        <v>3.0000000000000001E-3</v>
      </c>
      <c r="AL13" s="3">
        <f t="shared" si="0"/>
        <v>1</v>
      </c>
      <c r="AM13" s="3" t="s">
        <v>424</v>
      </c>
      <c r="AN13" s="3"/>
      <c r="AO13" s="43"/>
    </row>
    <row r="14" spans="1:41" ht="15" customHeight="1">
      <c r="A14" s="34">
        <v>1770</v>
      </c>
      <c r="B14" s="34">
        <v>1770</v>
      </c>
      <c r="C14" s="3" t="s">
        <v>49</v>
      </c>
      <c r="D14" s="4" t="s">
        <v>0</v>
      </c>
      <c r="E14" s="4" t="s">
        <v>1</v>
      </c>
      <c r="F14" s="4" t="s">
        <v>177</v>
      </c>
      <c r="G14" s="3" t="s">
        <v>227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>
        <v>7</v>
      </c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5">
        <v>77</v>
      </c>
      <c r="AJ14" s="5">
        <v>1.5E-5</v>
      </c>
      <c r="AK14" s="5">
        <v>0</v>
      </c>
      <c r="AL14" s="3">
        <f t="shared" si="0"/>
        <v>1</v>
      </c>
      <c r="AM14" s="3" t="s">
        <v>424</v>
      </c>
      <c r="AN14" s="3"/>
    </row>
    <row r="15" spans="1:41">
      <c r="A15" s="36">
        <v>2035</v>
      </c>
      <c r="B15" s="36">
        <v>2035</v>
      </c>
      <c r="C15" s="3" t="s">
        <v>49</v>
      </c>
      <c r="D15" s="4" t="s">
        <v>163</v>
      </c>
      <c r="E15" s="4" t="s">
        <v>0</v>
      </c>
      <c r="F15" s="4" t="s">
        <v>177</v>
      </c>
      <c r="G15" s="3" t="s">
        <v>239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 t="s">
        <v>238</v>
      </c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5">
        <v>3882</v>
      </c>
      <c r="AJ15" s="5">
        <v>7.4200000000000004E-4</v>
      </c>
      <c r="AK15" s="5">
        <v>8.9999999999999993E-3</v>
      </c>
      <c r="AL15" s="3">
        <f t="shared" si="0"/>
        <v>1</v>
      </c>
      <c r="AM15" s="3" t="s">
        <v>424</v>
      </c>
      <c r="AN15" s="3"/>
    </row>
    <row r="16" spans="1:41" ht="15" customHeight="1">
      <c r="A16" s="34">
        <v>2113</v>
      </c>
      <c r="B16" s="34">
        <v>2113</v>
      </c>
      <c r="C16" s="3" t="s">
        <v>49</v>
      </c>
      <c r="D16" s="4" t="s">
        <v>1</v>
      </c>
      <c r="E16" s="4" t="s">
        <v>2</v>
      </c>
      <c r="F16" s="3" t="s">
        <v>31</v>
      </c>
      <c r="G16" s="3" t="s">
        <v>298</v>
      </c>
      <c r="H16" s="6" t="s">
        <v>35</v>
      </c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5">
        <v>121</v>
      </c>
      <c r="AJ16" s="5">
        <v>2.3E-5</v>
      </c>
      <c r="AK16" s="5">
        <v>1.6E-2</v>
      </c>
      <c r="AL16" s="3">
        <f t="shared" si="0"/>
        <v>1</v>
      </c>
      <c r="AM16" s="3" t="s">
        <v>424</v>
      </c>
      <c r="AN16" s="3"/>
    </row>
    <row r="17" spans="1:40">
      <c r="A17" s="44">
        <v>2118</v>
      </c>
      <c r="B17" s="44">
        <v>2118</v>
      </c>
      <c r="C17" s="3" t="s">
        <v>49</v>
      </c>
      <c r="D17" s="4" t="s">
        <v>163</v>
      </c>
      <c r="E17" s="4" t="s">
        <v>2</v>
      </c>
      <c r="F17" s="3" t="s">
        <v>177</v>
      </c>
      <c r="G17" s="3" t="s">
        <v>370</v>
      </c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 t="s">
        <v>118</v>
      </c>
      <c r="AF17" s="6"/>
      <c r="AG17" s="6"/>
      <c r="AH17" s="6"/>
      <c r="AI17" s="5">
        <v>304</v>
      </c>
      <c r="AJ17" s="5">
        <v>5.8E-5</v>
      </c>
      <c r="AK17" s="5">
        <v>0</v>
      </c>
      <c r="AL17" s="3">
        <f t="shared" si="0"/>
        <v>1</v>
      </c>
      <c r="AM17" s="3" t="s">
        <v>424</v>
      </c>
      <c r="AN17" s="3"/>
    </row>
    <row r="18" spans="1:40" ht="15.45" customHeight="1">
      <c r="A18" s="35">
        <v>2240</v>
      </c>
      <c r="B18" s="35">
        <v>2240</v>
      </c>
      <c r="C18" s="3" t="s">
        <v>49</v>
      </c>
      <c r="D18" s="13" t="s">
        <v>2</v>
      </c>
      <c r="E18" s="13" t="s">
        <v>163</v>
      </c>
      <c r="F18" s="13" t="s">
        <v>177</v>
      </c>
      <c r="G18" s="3" t="s">
        <v>113</v>
      </c>
      <c r="H18" s="6"/>
      <c r="I18" s="6"/>
      <c r="J18" s="6"/>
      <c r="K18" s="6"/>
      <c r="L18" s="6"/>
      <c r="M18" s="6"/>
      <c r="N18" s="6"/>
      <c r="O18" s="6"/>
      <c r="P18" s="6">
        <v>66</v>
      </c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5">
        <v>568</v>
      </c>
      <c r="AJ18" s="5">
        <v>1.0900000000000001E-4</v>
      </c>
      <c r="AK18" s="5">
        <v>0.01</v>
      </c>
      <c r="AL18" s="3">
        <f t="shared" si="0"/>
        <v>1</v>
      </c>
      <c r="AM18" s="3" t="s">
        <v>424</v>
      </c>
      <c r="AN18" s="3"/>
    </row>
    <row r="19" spans="1:40">
      <c r="A19" s="35">
        <v>2343</v>
      </c>
      <c r="B19" s="35">
        <v>2343</v>
      </c>
      <c r="C19" s="3" t="s">
        <v>49</v>
      </c>
      <c r="D19" s="13" t="s">
        <v>0</v>
      </c>
      <c r="E19" s="13" t="s">
        <v>1</v>
      </c>
      <c r="F19" s="13" t="s">
        <v>177</v>
      </c>
      <c r="G19" s="3" t="s">
        <v>39</v>
      </c>
      <c r="H19" s="6"/>
      <c r="I19" s="6"/>
      <c r="J19" s="6" t="s">
        <v>156</v>
      </c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5">
        <v>440</v>
      </c>
      <c r="AJ19" s="5">
        <v>8.3999999999999995E-5</v>
      </c>
      <c r="AK19" s="5">
        <v>3.0000000000000001E-3</v>
      </c>
      <c r="AL19" s="3">
        <f t="shared" si="0"/>
        <v>1</v>
      </c>
      <c r="AM19" s="3" t="s">
        <v>424</v>
      </c>
      <c r="AN19" s="3"/>
    </row>
    <row r="20" spans="1:40" ht="19.8" customHeight="1">
      <c r="A20" s="35">
        <v>2424</v>
      </c>
      <c r="B20" s="35">
        <v>2424</v>
      </c>
      <c r="C20" s="3" t="s">
        <v>49</v>
      </c>
      <c r="D20" s="13" t="s">
        <v>163</v>
      </c>
      <c r="E20" s="13" t="s">
        <v>0</v>
      </c>
      <c r="F20" s="3" t="s">
        <v>177</v>
      </c>
      <c r="G20" s="3" t="s">
        <v>198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>
        <v>162</v>
      </c>
      <c r="S20" s="8"/>
      <c r="T20" s="8"/>
      <c r="U20" s="8"/>
      <c r="V20" s="8"/>
      <c r="W20" s="8"/>
      <c r="X20" s="8"/>
      <c r="Y20" s="8"/>
      <c r="Z20" s="8"/>
      <c r="AA20" s="8"/>
      <c r="AB20" s="8"/>
      <c r="AC20" s="6"/>
      <c r="AD20" s="6"/>
      <c r="AE20" s="6"/>
      <c r="AF20" s="6"/>
      <c r="AG20" s="6"/>
      <c r="AH20" s="6"/>
      <c r="AI20" s="5">
        <v>129</v>
      </c>
      <c r="AJ20" s="5">
        <v>2.5000000000000001E-5</v>
      </c>
      <c r="AK20" s="5">
        <v>0</v>
      </c>
      <c r="AL20" s="3">
        <f t="shared" si="0"/>
        <v>1</v>
      </c>
      <c r="AM20" s="3" t="s">
        <v>424</v>
      </c>
      <c r="AN20" s="3"/>
    </row>
    <row r="21" spans="1:40" ht="15" customHeight="1">
      <c r="A21" s="35">
        <v>2445</v>
      </c>
      <c r="B21" s="35">
        <v>2445</v>
      </c>
      <c r="C21" s="3" t="s">
        <v>49</v>
      </c>
      <c r="D21" s="13" t="s">
        <v>1</v>
      </c>
      <c r="E21" s="13" t="s">
        <v>0</v>
      </c>
      <c r="F21" s="13" t="s">
        <v>177</v>
      </c>
      <c r="G21" s="3" t="s">
        <v>119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 t="s">
        <v>120</v>
      </c>
      <c r="AH21" s="6"/>
      <c r="AI21" s="5">
        <v>9401</v>
      </c>
      <c r="AJ21" s="5">
        <v>1.7979999999999999E-3</v>
      </c>
      <c r="AK21" s="5">
        <v>1.4E-2</v>
      </c>
      <c r="AL21" s="3">
        <f t="shared" si="0"/>
        <v>1</v>
      </c>
      <c r="AM21" s="3" t="s">
        <v>424</v>
      </c>
      <c r="AN21" s="3"/>
    </row>
    <row r="22" spans="1:40" ht="15" customHeight="1">
      <c r="A22" s="35">
        <v>2655</v>
      </c>
      <c r="B22" s="35">
        <v>2655</v>
      </c>
      <c r="C22" s="3" t="s">
        <v>49</v>
      </c>
      <c r="D22" s="13" t="s">
        <v>2</v>
      </c>
      <c r="E22" s="13" t="s">
        <v>1</v>
      </c>
      <c r="F22" s="13" t="s">
        <v>177</v>
      </c>
      <c r="G22" s="3" t="s">
        <v>267</v>
      </c>
      <c r="H22" s="6"/>
      <c r="I22" s="6"/>
      <c r="J22" s="6"/>
      <c r="K22" s="6"/>
      <c r="L22" s="6"/>
      <c r="M22" s="6"/>
      <c r="N22" s="6"/>
      <c r="O22" s="6"/>
      <c r="P22" s="6"/>
      <c r="Q22" s="6"/>
      <c r="R22" s="6">
        <v>139</v>
      </c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5">
        <v>80</v>
      </c>
      <c r="AJ22" s="5">
        <v>1.5E-5</v>
      </c>
      <c r="AK22" s="5">
        <v>0</v>
      </c>
      <c r="AL22" s="3">
        <f t="shared" si="0"/>
        <v>1</v>
      </c>
      <c r="AM22" s="3" t="s">
        <v>424</v>
      </c>
      <c r="AN22" s="3"/>
    </row>
    <row r="23" spans="1:40" ht="15.45" customHeight="1">
      <c r="A23" s="35">
        <v>2939</v>
      </c>
      <c r="B23" s="35">
        <v>2939</v>
      </c>
      <c r="C23" s="3" t="s">
        <v>50</v>
      </c>
      <c r="D23" s="13" t="s">
        <v>1</v>
      </c>
      <c r="E23" s="13" t="s">
        <v>163</v>
      </c>
      <c r="F23" s="13" t="s">
        <v>177</v>
      </c>
      <c r="G23" s="3" t="s">
        <v>145</v>
      </c>
      <c r="H23" s="6"/>
      <c r="I23" s="6"/>
      <c r="J23" s="6"/>
      <c r="K23" s="6"/>
      <c r="L23" s="6"/>
      <c r="M23" s="6"/>
      <c r="N23" s="6"/>
      <c r="O23" s="6"/>
      <c r="P23" s="6"/>
      <c r="Q23" s="6" t="s">
        <v>187</v>
      </c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5">
        <v>21</v>
      </c>
      <c r="AJ23" s="5">
        <v>3.9999999999999998E-6</v>
      </c>
      <c r="AK23" s="5">
        <v>8.9999999999999993E-3</v>
      </c>
      <c r="AL23" s="3">
        <f t="shared" si="0"/>
        <v>1</v>
      </c>
      <c r="AM23" s="3" t="s">
        <v>424</v>
      </c>
      <c r="AN23" s="3"/>
    </row>
    <row r="24" spans="1:40">
      <c r="A24" s="35">
        <v>3066</v>
      </c>
      <c r="B24" s="35">
        <v>3066</v>
      </c>
      <c r="C24" s="3" t="s">
        <v>50</v>
      </c>
      <c r="D24" s="13" t="s">
        <v>163</v>
      </c>
      <c r="E24" s="13" t="s">
        <v>0</v>
      </c>
      <c r="F24" s="13" t="s">
        <v>177</v>
      </c>
      <c r="G24" s="3" t="s">
        <v>107</v>
      </c>
      <c r="H24" s="6"/>
      <c r="I24" s="6"/>
      <c r="J24" s="6"/>
      <c r="K24" s="6"/>
      <c r="L24" s="6"/>
      <c r="M24" s="6"/>
      <c r="N24" s="6"/>
      <c r="O24" s="6" t="s">
        <v>180</v>
      </c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5">
        <v>214</v>
      </c>
      <c r="AJ24" s="5">
        <v>4.1E-5</v>
      </c>
      <c r="AK24" s="5">
        <v>0</v>
      </c>
      <c r="AL24" s="3">
        <f t="shared" si="0"/>
        <v>1</v>
      </c>
      <c r="AM24" s="3" t="s">
        <v>424</v>
      </c>
      <c r="AN24" s="3"/>
    </row>
    <row r="25" spans="1:40" ht="15" customHeight="1">
      <c r="A25" s="35">
        <v>3330</v>
      </c>
      <c r="B25" s="35">
        <v>3330</v>
      </c>
      <c r="C25" s="3" t="s">
        <v>50</v>
      </c>
      <c r="D25" s="13" t="s">
        <v>1</v>
      </c>
      <c r="E25" s="13" t="s">
        <v>0</v>
      </c>
      <c r="F25" s="13" t="s">
        <v>177</v>
      </c>
      <c r="G25" s="3" t="s">
        <v>110</v>
      </c>
      <c r="H25" s="6"/>
      <c r="I25" s="6"/>
      <c r="J25" s="6"/>
      <c r="K25" s="6"/>
      <c r="L25" s="6"/>
      <c r="M25" s="6"/>
      <c r="N25" s="6"/>
      <c r="O25" s="6">
        <v>114</v>
      </c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5">
        <v>4391</v>
      </c>
      <c r="AJ25" s="5">
        <v>8.4000000000000003E-4</v>
      </c>
      <c r="AK25" s="5">
        <v>8.9999999999999993E-3</v>
      </c>
      <c r="AL25" s="3">
        <f t="shared" si="0"/>
        <v>1</v>
      </c>
      <c r="AM25" s="3" t="s">
        <v>424</v>
      </c>
      <c r="AN25" s="3"/>
    </row>
    <row r="26" spans="1:40" ht="15" customHeight="1">
      <c r="A26" s="35">
        <v>3421</v>
      </c>
      <c r="B26" s="35">
        <v>3421</v>
      </c>
      <c r="C26" s="3" t="s">
        <v>50</v>
      </c>
      <c r="D26" s="13" t="s">
        <v>2</v>
      </c>
      <c r="E26" s="13" t="s">
        <v>163</v>
      </c>
      <c r="F26" s="3" t="s">
        <v>31</v>
      </c>
      <c r="G26" s="3" t="s">
        <v>299</v>
      </c>
      <c r="H26" s="6"/>
      <c r="I26" s="6"/>
      <c r="J26" s="6"/>
      <c r="K26" s="6"/>
      <c r="L26" s="6"/>
      <c r="M26" s="6"/>
      <c r="N26" s="6"/>
      <c r="O26" s="6"/>
      <c r="P26" s="6"/>
      <c r="Q26" s="6"/>
      <c r="R26" s="6">
        <v>139</v>
      </c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5">
        <v>432</v>
      </c>
      <c r="AJ26" s="5">
        <v>8.2999999999999998E-5</v>
      </c>
      <c r="AK26" s="5">
        <v>0</v>
      </c>
      <c r="AL26" s="3">
        <f t="shared" si="0"/>
        <v>1</v>
      </c>
      <c r="AM26" s="3" t="s">
        <v>424</v>
      </c>
      <c r="AN26" s="3"/>
    </row>
    <row r="27" spans="1:40" ht="15" customHeight="1">
      <c r="A27" s="35">
        <v>3523</v>
      </c>
      <c r="B27" s="35">
        <v>3523</v>
      </c>
      <c r="C27" s="3" t="s">
        <v>50</v>
      </c>
      <c r="D27" s="13" t="s">
        <v>2</v>
      </c>
      <c r="E27" s="13" t="s">
        <v>163</v>
      </c>
      <c r="F27" s="3" t="s">
        <v>31</v>
      </c>
      <c r="G27" s="3" t="s">
        <v>300</v>
      </c>
      <c r="H27" s="6"/>
      <c r="I27" s="6"/>
      <c r="J27" s="6"/>
      <c r="K27" s="6"/>
      <c r="L27" s="6"/>
      <c r="M27" s="6"/>
      <c r="N27" s="6"/>
      <c r="O27" s="6"/>
      <c r="P27" s="6"/>
      <c r="Q27" s="6" t="s">
        <v>190</v>
      </c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5">
        <v>981</v>
      </c>
      <c r="AJ27" s="5">
        <v>1.8799999999999999E-4</v>
      </c>
      <c r="AK27" s="5">
        <v>3.0000000000000001E-3</v>
      </c>
      <c r="AL27" s="3">
        <f t="shared" si="0"/>
        <v>1</v>
      </c>
      <c r="AM27" s="3" t="s">
        <v>424</v>
      </c>
      <c r="AN27" s="3"/>
    </row>
    <row r="28" spans="1:40" ht="15" customHeight="1">
      <c r="A28" s="34">
        <v>3918</v>
      </c>
      <c r="B28" s="34">
        <v>3918</v>
      </c>
      <c r="C28" s="3" t="s">
        <v>50</v>
      </c>
      <c r="D28" s="6" t="s">
        <v>163</v>
      </c>
      <c r="E28" s="6" t="s">
        <v>2</v>
      </c>
      <c r="F28" s="6" t="s">
        <v>177</v>
      </c>
      <c r="G28" s="3" t="s">
        <v>40</v>
      </c>
      <c r="H28" s="6"/>
      <c r="I28" s="6"/>
      <c r="J28" s="6" t="s">
        <v>38</v>
      </c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5">
        <v>178</v>
      </c>
      <c r="AJ28" s="5">
        <v>3.4E-5</v>
      </c>
      <c r="AK28" s="5">
        <v>0</v>
      </c>
      <c r="AL28" s="3">
        <f t="shared" si="0"/>
        <v>1</v>
      </c>
      <c r="AM28" s="3" t="s">
        <v>424</v>
      </c>
      <c r="AN28" s="3"/>
    </row>
    <row r="29" spans="1:40" ht="15.45" customHeight="1">
      <c r="A29" s="34">
        <v>4085</v>
      </c>
      <c r="B29" s="34">
        <v>4085</v>
      </c>
      <c r="C29" s="3" t="s">
        <v>50</v>
      </c>
      <c r="D29" s="6" t="s">
        <v>2</v>
      </c>
      <c r="E29" s="6" t="s">
        <v>163</v>
      </c>
      <c r="F29" s="6" t="s">
        <v>177</v>
      </c>
      <c r="G29" s="3" t="s">
        <v>100</v>
      </c>
      <c r="H29" s="6"/>
      <c r="I29" s="6"/>
      <c r="J29" s="6"/>
      <c r="K29" s="6"/>
      <c r="L29" s="6"/>
      <c r="M29" s="6"/>
      <c r="N29" s="6"/>
      <c r="O29" s="6" t="s">
        <v>181</v>
      </c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5">
        <v>113</v>
      </c>
      <c r="AJ29" s="5">
        <v>2.1999999999999999E-5</v>
      </c>
      <c r="AK29" s="5">
        <v>0</v>
      </c>
      <c r="AL29" s="3">
        <f t="shared" si="0"/>
        <v>1</v>
      </c>
      <c r="AM29" s="3" t="s">
        <v>424</v>
      </c>
      <c r="AN29" s="3"/>
    </row>
    <row r="30" spans="1:40" ht="15" customHeight="1">
      <c r="A30" s="34">
        <v>4094</v>
      </c>
      <c r="B30" s="34">
        <v>4094</v>
      </c>
      <c r="C30" s="3" t="s">
        <v>50</v>
      </c>
      <c r="D30" s="6" t="s">
        <v>2</v>
      </c>
      <c r="E30" s="6" t="s">
        <v>163</v>
      </c>
      <c r="F30" s="6" t="s">
        <v>177</v>
      </c>
      <c r="G30" s="3" t="s">
        <v>103</v>
      </c>
      <c r="H30" s="6"/>
      <c r="I30" s="6"/>
      <c r="J30" s="6"/>
      <c r="K30" s="6"/>
      <c r="L30" s="6"/>
      <c r="M30" s="6"/>
      <c r="N30" s="6"/>
      <c r="O30" s="6">
        <v>143</v>
      </c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5">
        <v>565</v>
      </c>
      <c r="AJ30" s="5">
        <v>1.08E-4</v>
      </c>
      <c r="AK30" s="5">
        <v>0</v>
      </c>
      <c r="AL30" s="3">
        <f t="shared" si="0"/>
        <v>1</v>
      </c>
      <c r="AM30" s="3" t="s">
        <v>424</v>
      </c>
      <c r="AN30" s="3"/>
    </row>
    <row r="31" spans="1:40" ht="15.45" customHeight="1">
      <c r="A31" s="34">
        <v>4226</v>
      </c>
      <c r="B31" s="34">
        <v>4226</v>
      </c>
      <c r="C31" s="3" t="s">
        <v>50</v>
      </c>
      <c r="D31" s="4" t="s">
        <v>1</v>
      </c>
      <c r="E31" s="4" t="s">
        <v>0</v>
      </c>
      <c r="F31" s="4" t="s">
        <v>177</v>
      </c>
      <c r="G31" s="3" t="s">
        <v>260</v>
      </c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 t="s">
        <v>259</v>
      </c>
      <c r="AI31" s="5">
        <v>1889</v>
      </c>
      <c r="AJ31" s="5">
        <v>3.6099999999999999E-4</v>
      </c>
      <c r="AK31" s="5">
        <v>3.0000000000000001E-3</v>
      </c>
      <c r="AL31" s="3">
        <f t="shared" si="0"/>
        <v>1</v>
      </c>
      <c r="AM31" s="3" t="s">
        <v>424</v>
      </c>
      <c r="AN31" s="3"/>
    </row>
    <row r="32" spans="1:40" ht="15" customHeight="1">
      <c r="A32" s="34">
        <v>4229</v>
      </c>
      <c r="B32" s="34">
        <v>4229</v>
      </c>
      <c r="C32" s="3" t="s">
        <v>50</v>
      </c>
      <c r="D32" s="4" t="s">
        <v>2</v>
      </c>
      <c r="E32" s="4" t="s">
        <v>163</v>
      </c>
      <c r="F32" s="4" t="s">
        <v>177</v>
      </c>
      <c r="G32" s="3" t="s">
        <v>250</v>
      </c>
      <c r="H32" s="6"/>
      <c r="I32" s="6"/>
      <c r="J32" s="6"/>
      <c r="K32" s="6"/>
      <c r="L32" s="6"/>
      <c r="M32" s="6"/>
      <c r="N32" s="6"/>
      <c r="O32" s="6">
        <v>114</v>
      </c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5">
        <v>338</v>
      </c>
      <c r="AJ32" s="5">
        <v>6.4999999999999994E-5</v>
      </c>
      <c r="AK32" s="5">
        <v>3.0000000000000001E-3</v>
      </c>
      <c r="AL32" s="3">
        <f t="shared" si="0"/>
        <v>1</v>
      </c>
      <c r="AM32" s="3" t="s">
        <v>424</v>
      </c>
      <c r="AN32" s="3"/>
    </row>
    <row r="33" spans="1:40">
      <c r="A33" s="34">
        <v>4230</v>
      </c>
      <c r="B33" s="34">
        <v>4230</v>
      </c>
      <c r="C33" s="3" t="s">
        <v>50</v>
      </c>
      <c r="D33" s="4" t="s">
        <v>1</v>
      </c>
      <c r="E33" s="4" t="s">
        <v>0</v>
      </c>
      <c r="F33" s="4" t="s">
        <v>177</v>
      </c>
      <c r="G33" s="3" t="s">
        <v>79</v>
      </c>
      <c r="H33" s="6"/>
      <c r="I33" s="6"/>
      <c r="J33" s="6"/>
      <c r="K33" s="6"/>
      <c r="L33" s="6"/>
      <c r="M33" s="6"/>
      <c r="N33" s="6"/>
      <c r="O33" s="6" t="s">
        <v>180</v>
      </c>
      <c r="P33" s="6"/>
      <c r="Q33" s="6"/>
      <c r="R33" s="6"/>
      <c r="S33" s="6">
        <v>93</v>
      </c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5">
        <v>981</v>
      </c>
      <c r="AJ33" s="5">
        <v>1.8799999999999999E-4</v>
      </c>
      <c r="AK33" s="5">
        <v>5.0000000000000001E-3</v>
      </c>
      <c r="AL33" s="3">
        <f t="shared" si="0"/>
        <v>2</v>
      </c>
      <c r="AM33" s="3" t="s">
        <v>424</v>
      </c>
      <c r="AN33" s="3"/>
    </row>
    <row r="34" spans="1:40">
      <c r="A34" s="34">
        <v>4233</v>
      </c>
      <c r="B34" s="34">
        <v>4233</v>
      </c>
      <c r="C34" s="3" t="s">
        <v>50</v>
      </c>
      <c r="D34" s="4" t="s">
        <v>2</v>
      </c>
      <c r="E34" s="4" t="s">
        <v>1</v>
      </c>
      <c r="F34" s="4" t="s">
        <v>177</v>
      </c>
      <c r="G34" s="3" t="s">
        <v>203</v>
      </c>
      <c r="H34" s="6"/>
      <c r="I34" s="6"/>
      <c r="J34" s="6"/>
      <c r="K34" s="6"/>
      <c r="L34" s="6">
        <v>78</v>
      </c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5">
        <v>112</v>
      </c>
      <c r="AJ34" s="5">
        <v>2.0999999999999999E-5</v>
      </c>
      <c r="AK34" s="5">
        <v>0</v>
      </c>
      <c r="AL34" s="3">
        <f t="shared" si="0"/>
        <v>1</v>
      </c>
      <c r="AM34" s="3" t="s">
        <v>424</v>
      </c>
      <c r="AN34" s="3"/>
    </row>
    <row r="35" spans="1:40">
      <c r="A35" s="34">
        <v>4763</v>
      </c>
      <c r="B35" s="34">
        <v>4763</v>
      </c>
      <c r="C35" s="3" t="s">
        <v>50</v>
      </c>
      <c r="D35" s="4" t="s">
        <v>1</v>
      </c>
      <c r="E35" s="4" t="s">
        <v>0</v>
      </c>
      <c r="F35" s="4" t="s">
        <v>177</v>
      </c>
      <c r="G35" s="3" t="s">
        <v>268</v>
      </c>
      <c r="H35" s="6"/>
      <c r="I35" s="6"/>
      <c r="J35" s="6"/>
      <c r="K35" s="6"/>
      <c r="L35" s="6"/>
      <c r="M35" s="6"/>
      <c r="N35" s="6"/>
      <c r="O35" s="6"/>
      <c r="P35" s="6"/>
      <c r="Q35" s="6"/>
      <c r="R35" s="6">
        <v>139</v>
      </c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5">
        <v>2609</v>
      </c>
      <c r="AJ35" s="5">
        <v>4.9899999999999999E-4</v>
      </c>
      <c r="AK35" s="5">
        <v>1.0999999999999999E-2</v>
      </c>
      <c r="AL35" s="3">
        <f t="shared" si="0"/>
        <v>1</v>
      </c>
      <c r="AM35" s="3" t="s">
        <v>424</v>
      </c>
      <c r="AN35" s="3"/>
    </row>
    <row r="36" spans="1:40">
      <c r="A36" s="34">
        <v>4776</v>
      </c>
      <c r="B36" s="34">
        <v>4776</v>
      </c>
      <c r="C36" s="3" t="s">
        <v>50</v>
      </c>
      <c r="D36" s="4" t="s">
        <v>1</v>
      </c>
      <c r="E36" s="4" t="s">
        <v>0</v>
      </c>
      <c r="F36" s="4" t="s">
        <v>177</v>
      </c>
      <c r="G36" s="3" t="s">
        <v>94</v>
      </c>
      <c r="H36" s="6"/>
      <c r="I36" s="6"/>
      <c r="J36" s="6"/>
      <c r="K36" s="6"/>
      <c r="L36" s="6"/>
      <c r="M36" s="6"/>
      <c r="N36" s="6">
        <v>114</v>
      </c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5">
        <v>650</v>
      </c>
      <c r="AJ36" s="5">
        <v>1.2400000000000001E-4</v>
      </c>
      <c r="AK36" s="5">
        <v>0</v>
      </c>
      <c r="AL36" s="3">
        <f t="shared" si="0"/>
        <v>1</v>
      </c>
      <c r="AM36" s="3" t="s">
        <v>424</v>
      </c>
      <c r="AN36" s="3"/>
    </row>
    <row r="37" spans="1:40">
      <c r="A37" s="34">
        <v>4795</v>
      </c>
      <c r="B37" s="34">
        <v>4795</v>
      </c>
      <c r="C37" s="3" t="s">
        <v>50</v>
      </c>
      <c r="D37" s="4" t="s">
        <v>1</v>
      </c>
      <c r="E37" s="4" t="s">
        <v>0</v>
      </c>
      <c r="F37" s="4" t="s">
        <v>31</v>
      </c>
      <c r="G37" s="3" t="s">
        <v>301</v>
      </c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>
        <v>7</v>
      </c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5">
        <v>8400</v>
      </c>
      <c r="AJ37" s="5">
        <v>1.6069999999999999E-3</v>
      </c>
      <c r="AK37" s="5">
        <v>1.2999999999999999E-2</v>
      </c>
      <c r="AL37" s="3">
        <f t="shared" si="0"/>
        <v>1</v>
      </c>
      <c r="AM37" s="3" t="s">
        <v>424</v>
      </c>
      <c r="AN37" s="3"/>
    </row>
    <row r="38" spans="1:40" ht="15" customHeight="1">
      <c r="A38" s="34">
        <v>4832</v>
      </c>
      <c r="B38" s="34">
        <v>4832</v>
      </c>
      <c r="C38" s="3" t="s">
        <v>50</v>
      </c>
      <c r="D38" s="4" t="s">
        <v>1</v>
      </c>
      <c r="E38" s="4" t="s">
        <v>0</v>
      </c>
      <c r="F38" s="3" t="s">
        <v>31</v>
      </c>
      <c r="G38" s="3" t="s">
        <v>302</v>
      </c>
      <c r="H38" s="6"/>
      <c r="I38" s="6"/>
      <c r="J38" s="6"/>
      <c r="K38" s="6">
        <v>164</v>
      </c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5">
        <v>8239</v>
      </c>
      <c r="AJ38" s="5">
        <v>1.5759999999999999E-3</v>
      </c>
      <c r="AK38" s="5">
        <v>7.0000000000000001E-3</v>
      </c>
      <c r="AL38" s="3">
        <f t="shared" si="0"/>
        <v>1</v>
      </c>
      <c r="AM38" s="3" t="s">
        <v>424</v>
      </c>
      <c r="AN38" s="3"/>
    </row>
    <row r="39" spans="1:40" ht="15" customHeight="1">
      <c r="A39" s="35">
        <v>4891</v>
      </c>
      <c r="B39" s="35">
        <v>4891</v>
      </c>
      <c r="C39" s="3" t="s">
        <v>50</v>
      </c>
      <c r="D39" s="13" t="s">
        <v>1</v>
      </c>
      <c r="E39" s="13" t="s">
        <v>0</v>
      </c>
      <c r="F39" s="13" t="s">
        <v>31</v>
      </c>
      <c r="G39" s="3" t="s">
        <v>303</v>
      </c>
      <c r="H39" s="6"/>
      <c r="I39" s="6"/>
      <c r="J39" s="6"/>
      <c r="K39" s="6"/>
      <c r="L39" s="6"/>
      <c r="M39" s="6"/>
      <c r="N39" s="6"/>
      <c r="O39" s="6"/>
      <c r="P39" s="6"/>
      <c r="Q39" s="6"/>
      <c r="R39" s="6" t="s">
        <v>199</v>
      </c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5">
        <v>21127</v>
      </c>
      <c r="AJ39" s="5">
        <v>4.0410000000000003E-3</v>
      </c>
      <c r="AK39" s="5">
        <v>3.0000000000000001E-3</v>
      </c>
      <c r="AL39" s="3">
        <f t="shared" si="0"/>
        <v>1</v>
      </c>
      <c r="AM39" s="3" t="s">
        <v>424</v>
      </c>
      <c r="AN39" s="3"/>
    </row>
    <row r="40" spans="1:40" ht="15" customHeight="1">
      <c r="A40" s="34">
        <v>5020</v>
      </c>
      <c r="B40" s="34">
        <v>5020</v>
      </c>
      <c r="C40" s="3" t="s">
        <v>50</v>
      </c>
      <c r="D40" s="4" t="s">
        <v>1</v>
      </c>
      <c r="E40" s="4" t="s">
        <v>0</v>
      </c>
      <c r="F40" s="3" t="s">
        <v>31</v>
      </c>
      <c r="G40" s="3" t="s">
        <v>304</v>
      </c>
      <c r="H40" s="6"/>
      <c r="I40" s="6"/>
      <c r="J40" s="6"/>
      <c r="K40" s="6">
        <v>164</v>
      </c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5">
        <v>2579</v>
      </c>
      <c r="AJ40" s="5">
        <v>4.9299999999999995E-4</v>
      </c>
      <c r="AK40" s="5">
        <v>7.0000000000000001E-3</v>
      </c>
      <c r="AL40" s="3">
        <f t="shared" si="0"/>
        <v>1</v>
      </c>
      <c r="AM40" s="3" t="s">
        <v>424</v>
      </c>
      <c r="AN40" s="3"/>
    </row>
    <row r="41" spans="1:40" ht="15" customHeight="1">
      <c r="A41" s="34">
        <v>5100</v>
      </c>
      <c r="B41" s="34">
        <v>5100</v>
      </c>
      <c r="C41" s="3" t="s">
        <v>50</v>
      </c>
      <c r="D41" s="4" t="s">
        <v>2</v>
      </c>
      <c r="E41" s="4" t="s">
        <v>163</v>
      </c>
      <c r="F41" s="4" t="s">
        <v>177</v>
      </c>
      <c r="G41" s="3" t="s">
        <v>121</v>
      </c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>
        <v>56</v>
      </c>
      <c r="AD41" s="6"/>
      <c r="AE41" s="6"/>
      <c r="AF41" s="6"/>
      <c r="AG41" s="6"/>
      <c r="AH41" s="6"/>
      <c r="AI41" s="5">
        <v>64</v>
      </c>
      <c r="AJ41" s="5">
        <v>1.2E-5</v>
      </c>
      <c r="AK41" s="5">
        <v>0</v>
      </c>
      <c r="AL41" s="3">
        <f t="shared" si="0"/>
        <v>1</v>
      </c>
      <c r="AM41" s="3" t="s">
        <v>424</v>
      </c>
      <c r="AN41" s="3"/>
    </row>
    <row r="42" spans="1:40" ht="15" customHeight="1">
      <c r="A42" s="34">
        <v>5144</v>
      </c>
      <c r="B42" s="34">
        <v>5144</v>
      </c>
      <c r="C42" s="3" t="s">
        <v>50</v>
      </c>
      <c r="D42" s="4" t="s">
        <v>1</v>
      </c>
      <c r="E42" s="4" t="s">
        <v>0</v>
      </c>
      <c r="F42" s="3" t="s">
        <v>31</v>
      </c>
      <c r="G42" s="3" t="s">
        <v>305</v>
      </c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 t="s">
        <v>228</v>
      </c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5">
        <v>17105</v>
      </c>
      <c r="AJ42" s="5">
        <v>3.2720000000000002E-3</v>
      </c>
      <c r="AK42" s="5">
        <v>0.02</v>
      </c>
      <c r="AL42" s="3">
        <f t="shared" si="0"/>
        <v>1</v>
      </c>
      <c r="AM42" s="3" t="s">
        <v>424</v>
      </c>
      <c r="AN42" s="3"/>
    </row>
    <row r="43" spans="1:40">
      <c r="A43" s="34">
        <v>5178</v>
      </c>
      <c r="B43" s="34">
        <v>5178</v>
      </c>
      <c r="C43" s="3" t="s">
        <v>50</v>
      </c>
      <c r="D43" s="4" t="s">
        <v>1</v>
      </c>
      <c r="E43" s="4" t="s">
        <v>0</v>
      </c>
      <c r="F43" s="4" t="s">
        <v>177</v>
      </c>
      <c r="G43" s="3" t="s">
        <v>204</v>
      </c>
      <c r="H43" s="6"/>
      <c r="I43" s="6"/>
      <c r="J43" s="6"/>
      <c r="K43" s="6"/>
      <c r="L43" s="6">
        <v>78</v>
      </c>
      <c r="M43" s="6"/>
      <c r="N43" s="6"/>
      <c r="O43" s="6"/>
      <c r="P43" s="6"/>
      <c r="Q43" s="6"/>
      <c r="R43" s="6"/>
      <c r="S43" s="6">
        <v>106</v>
      </c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5">
        <v>2495</v>
      </c>
      <c r="AJ43" s="5">
        <v>4.7699999999999999E-4</v>
      </c>
      <c r="AK43" s="5">
        <v>1.2999999999999999E-2</v>
      </c>
      <c r="AL43" s="3">
        <f t="shared" si="0"/>
        <v>2</v>
      </c>
      <c r="AM43" s="3" t="s">
        <v>424</v>
      </c>
      <c r="AN43" s="3"/>
    </row>
    <row r="44" spans="1:40">
      <c r="A44" s="34">
        <v>5180</v>
      </c>
      <c r="B44" s="34">
        <v>5180</v>
      </c>
      <c r="C44" s="3" t="s">
        <v>50</v>
      </c>
      <c r="D44" s="4" t="s">
        <v>163</v>
      </c>
      <c r="E44" s="4" t="s">
        <v>2</v>
      </c>
      <c r="F44" s="4" t="s">
        <v>177</v>
      </c>
      <c r="G44" s="3" t="s">
        <v>279</v>
      </c>
      <c r="H44" s="6"/>
      <c r="I44" s="6"/>
      <c r="J44" s="6"/>
      <c r="K44" s="6"/>
      <c r="L44" s="6"/>
      <c r="M44" s="6"/>
      <c r="N44" s="6"/>
      <c r="O44" s="6">
        <v>114</v>
      </c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5">
        <v>3619</v>
      </c>
      <c r="AJ44" s="5">
        <v>6.9200000000000002E-4</v>
      </c>
      <c r="AK44" s="5">
        <v>5.0000000000000001E-3</v>
      </c>
      <c r="AL44" s="3">
        <f t="shared" si="0"/>
        <v>1</v>
      </c>
      <c r="AM44" s="3" t="s">
        <v>424</v>
      </c>
      <c r="AN44" s="3"/>
    </row>
    <row r="45" spans="1:40" s="10" customFormat="1">
      <c r="A45" s="34">
        <v>5183</v>
      </c>
      <c r="B45" s="34">
        <v>5183</v>
      </c>
      <c r="C45" s="3" t="s">
        <v>50</v>
      </c>
      <c r="D45" s="4" t="s">
        <v>1</v>
      </c>
      <c r="E45" s="4" t="s">
        <v>0</v>
      </c>
      <c r="F45" s="4" t="s">
        <v>177</v>
      </c>
      <c r="G45" s="3" t="s">
        <v>220</v>
      </c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>
        <v>93</v>
      </c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5">
        <v>321544</v>
      </c>
      <c r="AJ45" s="5">
        <v>6.1498999999999998E-2</v>
      </c>
      <c r="AK45" s="5">
        <v>1.4E-2</v>
      </c>
      <c r="AL45" s="3">
        <f t="shared" si="0"/>
        <v>1</v>
      </c>
      <c r="AM45" s="3" t="s">
        <v>424</v>
      </c>
      <c r="AN45" s="3"/>
    </row>
    <row r="46" spans="1:40" ht="15" customHeight="1">
      <c r="A46" s="35">
        <v>5184</v>
      </c>
      <c r="B46" s="35">
        <v>5184</v>
      </c>
      <c r="C46" s="3" t="s">
        <v>50</v>
      </c>
      <c r="D46" s="13" t="s">
        <v>1</v>
      </c>
      <c r="E46" s="13" t="s">
        <v>0</v>
      </c>
      <c r="F46" s="13" t="s">
        <v>177</v>
      </c>
      <c r="G46" s="3" t="s">
        <v>122</v>
      </c>
      <c r="H46" s="6"/>
      <c r="I46" s="6"/>
      <c r="J46" s="6"/>
      <c r="K46" s="6"/>
      <c r="L46" s="6"/>
      <c r="M46" s="6"/>
      <c r="N46" s="6"/>
      <c r="O46" s="6" t="s">
        <v>281</v>
      </c>
      <c r="P46" s="6"/>
      <c r="Q46" s="6"/>
      <c r="R46" s="6"/>
      <c r="S46" s="6" t="s">
        <v>219</v>
      </c>
      <c r="T46" s="6"/>
      <c r="U46" s="6"/>
      <c r="V46" s="6"/>
      <c r="W46" s="6"/>
      <c r="X46" s="6"/>
      <c r="Y46" s="6"/>
      <c r="Z46" s="6"/>
      <c r="AA46" s="6"/>
      <c r="AB46" s="6"/>
      <c r="AC46" s="6" t="s">
        <v>210</v>
      </c>
      <c r="AD46" s="6"/>
      <c r="AE46" s="6"/>
      <c r="AF46" s="6"/>
      <c r="AG46" s="6"/>
      <c r="AH46" s="6"/>
      <c r="AI46" s="5">
        <v>321544</v>
      </c>
      <c r="AJ46" s="5">
        <v>6.1498999999999998E-2</v>
      </c>
      <c r="AK46" s="5">
        <v>0.28999999999999998</v>
      </c>
      <c r="AL46" s="3">
        <f t="shared" si="0"/>
        <v>3</v>
      </c>
      <c r="AM46" s="3" t="s">
        <v>424</v>
      </c>
      <c r="AN46" s="3"/>
    </row>
    <row r="47" spans="1:40" ht="15" customHeight="1">
      <c r="A47" s="35">
        <v>5338</v>
      </c>
      <c r="B47" s="35">
        <v>5338</v>
      </c>
      <c r="C47" s="3" t="s">
        <v>50</v>
      </c>
      <c r="D47" s="13" t="s">
        <v>0</v>
      </c>
      <c r="E47" s="13" t="s">
        <v>1</v>
      </c>
      <c r="F47" s="13" t="s">
        <v>31</v>
      </c>
      <c r="G47" s="31" t="s">
        <v>365</v>
      </c>
      <c r="H47" s="6"/>
      <c r="I47" s="59">
        <v>75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5">
        <v>1976</v>
      </c>
      <c r="AJ47" s="5">
        <v>3.7800000000000003E-4</v>
      </c>
      <c r="AK47" s="59">
        <v>8.9999999999999993E-3</v>
      </c>
      <c r="AL47" s="3">
        <f t="shared" si="0"/>
        <v>1</v>
      </c>
      <c r="AM47" s="3" t="s">
        <v>424</v>
      </c>
      <c r="AN47" s="3"/>
    </row>
    <row r="48" spans="1:40" s="10" customFormat="1">
      <c r="A48" s="35">
        <v>5425</v>
      </c>
      <c r="B48" s="35">
        <v>5425</v>
      </c>
      <c r="C48" s="3" t="s">
        <v>50</v>
      </c>
      <c r="D48" s="13" t="s">
        <v>163</v>
      </c>
      <c r="E48" s="13" t="s">
        <v>0</v>
      </c>
      <c r="F48" s="13" t="s">
        <v>177</v>
      </c>
      <c r="G48" s="3" t="s">
        <v>41</v>
      </c>
      <c r="H48" s="6"/>
      <c r="I48" s="6"/>
      <c r="J48" s="6" t="s">
        <v>158</v>
      </c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5">
        <v>1971</v>
      </c>
      <c r="AJ48" s="5">
        <v>3.77E-4</v>
      </c>
      <c r="AK48" s="5">
        <v>7.0000000000000001E-3</v>
      </c>
      <c r="AL48" s="3">
        <f t="shared" si="0"/>
        <v>1</v>
      </c>
      <c r="AM48" s="3" t="s">
        <v>424</v>
      </c>
      <c r="AN48" s="3"/>
    </row>
    <row r="49" spans="1:40" ht="15" customHeight="1">
      <c r="A49" s="35">
        <v>5590</v>
      </c>
      <c r="B49" s="35">
        <v>5590</v>
      </c>
      <c r="C49" s="3" t="s">
        <v>50</v>
      </c>
      <c r="D49" s="13" t="s">
        <v>0</v>
      </c>
      <c r="E49" s="13" t="s">
        <v>1</v>
      </c>
      <c r="F49" s="3" t="s">
        <v>31</v>
      </c>
      <c r="G49" s="3" t="s">
        <v>306</v>
      </c>
      <c r="H49" s="6"/>
      <c r="I49" s="6"/>
      <c r="J49" s="6" t="s">
        <v>38</v>
      </c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5">
        <v>187</v>
      </c>
      <c r="AJ49" s="5">
        <v>3.6000000000000001E-5</v>
      </c>
      <c r="AK49" s="5">
        <v>0</v>
      </c>
      <c r="AL49" s="3">
        <f t="shared" si="0"/>
        <v>1</v>
      </c>
      <c r="AM49" s="3" t="s">
        <v>424</v>
      </c>
      <c r="AN49" s="3"/>
    </row>
    <row r="50" spans="1:40" ht="15" customHeight="1">
      <c r="A50" s="35">
        <v>5812</v>
      </c>
      <c r="B50" s="35">
        <v>5812</v>
      </c>
      <c r="C50" s="3" t="s">
        <v>50</v>
      </c>
      <c r="D50" s="13" t="s">
        <v>1</v>
      </c>
      <c r="E50" s="13" t="s">
        <v>0</v>
      </c>
      <c r="F50" s="3" t="s">
        <v>31</v>
      </c>
      <c r="G50" s="3" t="s">
        <v>307</v>
      </c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 t="s">
        <v>123</v>
      </c>
      <c r="AD50" s="6"/>
      <c r="AE50" s="6"/>
      <c r="AF50" s="6"/>
      <c r="AG50" s="6"/>
      <c r="AH50" s="6"/>
      <c r="AI50" s="5">
        <v>23092</v>
      </c>
      <c r="AJ50" s="5">
        <v>4.4169999999999999E-3</v>
      </c>
      <c r="AK50" s="5">
        <v>2.9000000000000001E-2</v>
      </c>
      <c r="AL50" s="3">
        <f t="shared" si="0"/>
        <v>1</v>
      </c>
      <c r="AM50" s="3" t="s">
        <v>424</v>
      </c>
      <c r="AN50" s="3"/>
    </row>
    <row r="51" spans="1:40" ht="15" customHeight="1">
      <c r="A51" s="44">
        <v>5812</v>
      </c>
      <c r="B51" s="44">
        <v>5812</v>
      </c>
      <c r="C51" s="3" t="s">
        <v>50</v>
      </c>
      <c r="D51" s="13" t="s">
        <v>1</v>
      </c>
      <c r="E51" s="13" t="s">
        <v>0</v>
      </c>
      <c r="F51" s="3" t="s">
        <v>31</v>
      </c>
      <c r="G51" s="6" t="s">
        <v>307</v>
      </c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 t="s">
        <v>123</v>
      </c>
      <c r="AD51" s="6"/>
      <c r="AE51" s="6"/>
      <c r="AF51" s="6"/>
      <c r="AG51" s="6"/>
      <c r="AH51" s="6"/>
      <c r="AI51" s="5">
        <v>23092</v>
      </c>
      <c r="AJ51" s="5">
        <v>4.4169999999999999E-3</v>
      </c>
      <c r="AK51" s="66">
        <v>8.9999999999999993E-3</v>
      </c>
      <c r="AL51" s="3">
        <f t="shared" si="0"/>
        <v>1</v>
      </c>
      <c r="AM51" s="3" t="s">
        <v>424</v>
      </c>
      <c r="AN51" s="3"/>
    </row>
    <row r="52" spans="1:40" ht="15" customHeight="1">
      <c r="A52" s="35">
        <v>6518</v>
      </c>
      <c r="B52" s="35">
        <v>6526</v>
      </c>
      <c r="C52" s="3" t="s">
        <v>50</v>
      </c>
      <c r="D52" s="3" t="s">
        <v>378</v>
      </c>
      <c r="E52" s="39" t="s">
        <v>379</v>
      </c>
      <c r="F52" s="13" t="s">
        <v>164</v>
      </c>
      <c r="G52" s="3" t="s">
        <v>218</v>
      </c>
      <c r="H52" s="6"/>
      <c r="I52" s="6"/>
      <c r="J52" s="6"/>
      <c r="K52" s="6">
        <v>164</v>
      </c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5">
        <v>409</v>
      </c>
      <c r="AJ52" s="5">
        <v>7.7999999999999999E-5</v>
      </c>
      <c r="AK52" s="5">
        <v>3.0000000000000001E-3</v>
      </c>
      <c r="AL52" s="3">
        <f t="shared" si="0"/>
        <v>1</v>
      </c>
      <c r="AM52" s="3" t="s">
        <v>424</v>
      </c>
      <c r="AN52" s="3"/>
    </row>
    <row r="53" spans="1:40" ht="15.45" customHeight="1">
      <c r="A53" s="35">
        <v>6726</v>
      </c>
      <c r="B53" s="35">
        <v>6726</v>
      </c>
      <c r="C53" s="3" t="s">
        <v>50</v>
      </c>
      <c r="D53" s="13" t="s">
        <v>1</v>
      </c>
      <c r="E53" s="13" t="s">
        <v>0</v>
      </c>
      <c r="F53" s="13" t="s">
        <v>177</v>
      </c>
      <c r="G53" s="3" t="s">
        <v>124</v>
      </c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>
        <v>40</v>
      </c>
      <c r="AH53" s="6"/>
      <c r="AI53" s="5">
        <v>4659</v>
      </c>
      <c r="AJ53" s="5">
        <v>8.9099999999999997E-4</v>
      </c>
      <c r="AK53" s="5">
        <v>1.2999999999999999E-2</v>
      </c>
      <c r="AL53" s="3">
        <f t="shared" si="0"/>
        <v>1</v>
      </c>
      <c r="AM53" s="3" t="s">
        <v>424</v>
      </c>
      <c r="AN53" s="3"/>
    </row>
    <row r="54" spans="1:40">
      <c r="A54" s="35">
        <v>6843</v>
      </c>
      <c r="B54" s="35">
        <v>6843</v>
      </c>
      <c r="C54" s="3" t="s">
        <v>50</v>
      </c>
      <c r="D54" s="13" t="s">
        <v>1</v>
      </c>
      <c r="E54" s="13" t="s">
        <v>0</v>
      </c>
      <c r="F54" s="13" t="s">
        <v>177</v>
      </c>
      <c r="G54" s="3" t="s">
        <v>65</v>
      </c>
      <c r="H54" s="6"/>
      <c r="I54" s="6"/>
      <c r="J54" s="6"/>
      <c r="K54" s="6">
        <v>164</v>
      </c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5">
        <v>5680</v>
      </c>
      <c r="AJ54" s="5">
        <v>1.0859999999999999E-3</v>
      </c>
      <c r="AK54" s="5">
        <v>8.9999999999999993E-3</v>
      </c>
      <c r="AL54" s="3">
        <f t="shared" si="0"/>
        <v>1</v>
      </c>
      <c r="AM54" s="3" t="s">
        <v>424</v>
      </c>
      <c r="AN54" s="3"/>
    </row>
    <row r="55" spans="1:40">
      <c r="A55" s="35">
        <v>7165</v>
      </c>
      <c r="B55" s="35">
        <v>7165</v>
      </c>
      <c r="C55" s="3" t="s">
        <v>50</v>
      </c>
      <c r="D55" s="13" t="s">
        <v>1</v>
      </c>
      <c r="E55" s="13" t="s">
        <v>0</v>
      </c>
      <c r="F55" s="3" t="s">
        <v>31</v>
      </c>
      <c r="G55" s="3" t="s">
        <v>308</v>
      </c>
      <c r="H55" s="6"/>
      <c r="I55" s="6"/>
      <c r="J55" s="6"/>
      <c r="K55" s="6"/>
      <c r="L55" s="6"/>
      <c r="M55" s="6"/>
      <c r="N55" s="6"/>
      <c r="O55" s="6">
        <v>114</v>
      </c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5">
        <v>7722</v>
      </c>
      <c r="AJ55" s="5">
        <v>1.477E-3</v>
      </c>
      <c r="AK55" s="5">
        <v>1.4E-2</v>
      </c>
      <c r="AL55" s="3">
        <f t="shared" si="0"/>
        <v>1</v>
      </c>
      <c r="AM55" s="3" t="s">
        <v>424</v>
      </c>
      <c r="AN55" s="3"/>
    </row>
    <row r="56" spans="1:40" ht="15" customHeight="1">
      <c r="A56" s="35">
        <v>7173</v>
      </c>
      <c r="B56" s="35">
        <v>7173</v>
      </c>
      <c r="C56" s="3" t="s">
        <v>50</v>
      </c>
      <c r="D56" s="13" t="s">
        <v>1</v>
      </c>
      <c r="E56" s="13" t="s">
        <v>0</v>
      </c>
      <c r="F56" s="13" t="s">
        <v>177</v>
      </c>
      <c r="G56" s="3" t="s">
        <v>283</v>
      </c>
      <c r="H56" s="6"/>
      <c r="I56" s="6"/>
      <c r="J56" s="6"/>
      <c r="K56" s="6"/>
      <c r="L56" s="6"/>
      <c r="M56" s="6"/>
      <c r="N56" s="6"/>
      <c r="O56" s="6"/>
      <c r="P56" s="6">
        <v>66</v>
      </c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5">
        <v>2614</v>
      </c>
      <c r="AJ56" s="5">
        <v>5.0000000000000001E-4</v>
      </c>
      <c r="AK56" s="5">
        <v>7.0000000000000001E-3</v>
      </c>
      <c r="AL56" s="3">
        <f t="shared" si="0"/>
        <v>1</v>
      </c>
      <c r="AM56" s="3" t="s">
        <v>424</v>
      </c>
      <c r="AN56" s="3"/>
    </row>
    <row r="57" spans="1:40" ht="15.45" customHeight="1">
      <c r="A57" s="35">
        <v>7239</v>
      </c>
      <c r="B57" s="35">
        <v>7239</v>
      </c>
      <c r="C57" s="3" t="s">
        <v>50</v>
      </c>
      <c r="D57" s="13" t="s">
        <v>1</v>
      </c>
      <c r="E57" s="13" t="s">
        <v>0</v>
      </c>
      <c r="F57" s="13" t="s">
        <v>177</v>
      </c>
      <c r="G57" s="3" t="s">
        <v>96</v>
      </c>
      <c r="H57" s="6"/>
      <c r="I57" s="6"/>
      <c r="J57" s="6"/>
      <c r="K57" s="6"/>
      <c r="L57" s="6"/>
      <c r="M57" s="6"/>
      <c r="N57" s="6">
        <v>99</v>
      </c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5">
        <v>696</v>
      </c>
      <c r="AJ57" s="5">
        <v>1.3300000000000001E-4</v>
      </c>
      <c r="AK57" s="5">
        <v>0</v>
      </c>
      <c r="AL57" s="3">
        <f t="shared" si="0"/>
        <v>1</v>
      </c>
      <c r="AM57" s="3" t="s">
        <v>424</v>
      </c>
      <c r="AN57" s="3"/>
    </row>
    <row r="58" spans="1:40" ht="16.8" customHeight="1">
      <c r="A58" s="35">
        <v>7767</v>
      </c>
      <c r="B58" s="35">
        <v>7767</v>
      </c>
      <c r="C58" s="3" t="s">
        <v>50</v>
      </c>
      <c r="D58" s="13" t="s">
        <v>0</v>
      </c>
      <c r="E58" s="13" t="s">
        <v>1</v>
      </c>
      <c r="F58" s="13" t="s">
        <v>177</v>
      </c>
      <c r="G58" s="3" t="s">
        <v>241</v>
      </c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 t="s">
        <v>242</v>
      </c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5">
        <v>33210</v>
      </c>
      <c r="AJ58" s="5">
        <v>6.352E-3</v>
      </c>
      <c r="AK58" s="5">
        <v>2.3E-2</v>
      </c>
      <c r="AL58" s="3">
        <f t="shared" si="0"/>
        <v>1</v>
      </c>
      <c r="AM58" s="3" t="s">
        <v>424</v>
      </c>
      <c r="AN58" s="3"/>
    </row>
    <row r="59" spans="1:40" ht="15.45" customHeight="1">
      <c r="A59" s="35">
        <v>7945</v>
      </c>
      <c r="B59" s="35">
        <v>7945</v>
      </c>
      <c r="C59" s="3" t="s">
        <v>50</v>
      </c>
      <c r="D59" s="13" t="s">
        <v>1</v>
      </c>
      <c r="E59" s="13" t="s">
        <v>0</v>
      </c>
      <c r="F59" s="3" t="s">
        <v>31</v>
      </c>
      <c r="G59" s="3" t="s">
        <v>309</v>
      </c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 t="s">
        <v>230</v>
      </c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5">
        <v>10929</v>
      </c>
      <c r="AJ59" s="5">
        <v>2.0899999999999998E-3</v>
      </c>
      <c r="AK59" s="5">
        <v>0.02</v>
      </c>
      <c r="AL59" s="3">
        <f t="shared" si="0"/>
        <v>1</v>
      </c>
      <c r="AM59" s="3" t="s">
        <v>424</v>
      </c>
      <c r="AN59" s="3"/>
    </row>
    <row r="60" spans="1:40" ht="15.45" customHeight="1">
      <c r="A60" s="35">
        <v>8290</v>
      </c>
      <c r="B60" s="35">
        <v>8290</v>
      </c>
      <c r="C60" s="3" t="s">
        <v>50</v>
      </c>
      <c r="D60" s="13" t="s">
        <v>1</v>
      </c>
      <c r="E60" s="13" t="s">
        <v>0</v>
      </c>
      <c r="F60" s="3" t="s">
        <v>31</v>
      </c>
      <c r="G60" s="26" t="s">
        <v>310</v>
      </c>
      <c r="H60" s="6"/>
      <c r="I60" s="38"/>
      <c r="J60" s="6"/>
      <c r="K60" s="6"/>
      <c r="L60" s="6"/>
      <c r="M60" s="6"/>
      <c r="N60" s="6"/>
      <c r="O60" s="6"/>
      <c r="P60" s="6"/>
      <c r="Q60" s="6">
        <v>144</v>
      </c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5">
        <v>6971</v>
      </c>
      <c r="AJ60" s="5">
        <v>1.333E-3</v>
      </c>
      <c r="AK60" s="5">
        <v>5.0000000000000001E-3</v>
      </c>
      <c r="AL60" s="3">
        <f t="shared" si="0"/>
        <v>1</v>
      </c>
      <c r="AM60" s="3" t="s">
        <v>424</v>
      </c>
      <c r="AN60" s="3"/>
    </row>
    <row r="61" spans="1:40" ht="15.45" customHeight="1">
      <c r="A61" s="35">
        <v>8440</v>
      </c>
      <c r="B61" s="35">
        <v>8440</v>
      </c>
      <c r="C61" s="3" t="s">
        <v>50</v>
      </c>
      <c r="D61" s="13" t="s">
        <v>2</v>
      </c>
      <c r="E61" s="13" t="s">
        <v>163</v>
      </c>
      <c r="F61" s="13" t="s">
        <v>31</v>
      </c>
      <c r="G61" s="31" t="s">
        <v>366</v>
      </c>
      <c r="H61" s="6"/>
      <c r="I61" s="31" t="s">
        <v>24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5">
        <v>143</v>
      </c>
      <c r="AJ61" s="5">
        <v>2.6999999999999999E-5</v>
      </c>
      <c r="AK61" s="5">
        <v>0</v>
      </c>
      <c r="AL61" s="3">
        <f t="shared" si="0"/>
        <v>1</v>
      </c>
      <c r="AM61" s="3" t="s">
        <v>424</v>
      </c>
      <c r="AN61" s="3"/>
    </row>
    <row r="62" spans="1:40" ht="15.45" customHeight="1">
      <c r="A62" s="35">
        <v>8905</v>
      </c>
      <c r="B62" s="35">
        <v>8905</v>
      </c>
      <c r="C62" s="3" t="s">
        <v>51</v>
      </c>
      <c r="D62" s="13" t="s">
        <v>1</v>
      </c>
      <c r="E62" s="13" t="s">
        <v>0</v>
      </c>
      <c r="F62" s="3" t="s">
        <v>31</v>
      </c>
      <c r="G62" s="3" t="s">
        <v>311</v>
      </c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 t="s">
        <v>259</v>
      </c>
      <c r="AI62" s="5">
        <v>1731</v>
      </c>
      <c r="AJ62" s="5">
        <v>3.3100000000000002E-4</v>
      </c>
      <c r="AK62" s="5">
        <v>5.0000000000000001E-3</v>
      </c>
      <c r="AL62" s="3">
        <f t="shared" si="0"/>
        <v>1</v>
      </c>
      <c r="AM62" s="3" t="s">
        <v>424</v>
      </c>
      <c r="AN62" s="3"/>
    </row>
    <row r="63" spans="1:40" ht="15.45" customHeight="1">
      <c r="A63" s="35">
        <v>9165</v>
      </c>
      <c r="B63" s="35">
        <v>9165</v>
      </c>
      <c r="C63" s="3" t="s">
        <v>51</v>
      </c>
      <c r="D63" s="13" t="s">
        <v>1</v>
      </c>
      <c r="E63" s="13" t="s">
        <v>0</v>
      </c>
      <c r="F63" s="13" t="s">
        <v>177</v>
      </c>
      <c r="G63" s="26" t="s">
        <v>148</v>
      </c>
      <c r="H63" s="6"/>
      <c r="I63" s="6"/>
      <c r="J63" s="6"/>
      <c r="K63" s="6"/>
      <c r="L63" s="6"/>
      <c r="M63" s="6"/>
      <c r="N63" s="6"/>
      <c r="O63" s="6"/>
      <c r="P63" s="6"/>
      <c r="Q63" s="6"/>
      <c r="R63" s="6">
        <v>139</v>
      </c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5">
        <v>15304</v>
      </c>
      <c r="AJ63" s="5">
        <v>2.9269999999999999E-3</v>
      </c>
      <c r="AK63" s="5">
        <v>0.108</v>
      </c>
      <c r="AL63" s="3">
        <f t="shared" si="0"/>
        <v>1</v>
      </c>
      <c r="AM63" s="3" t="s">
        <v>424</v>
      </c>
      <c r="AN63" s="3"/>
    </row>
    <row r="64" spans="1:40" ht="15.45" customHeight="1">
      <c r="A64" s="35">
        <v>9438</v>
      </c>
      <c r="B64" s="35">
        <v>9438</v>
      </c>
      <c r="C64" s="3" t="s">
        <v>51</v>
      </c>
      <c r="D64" s="13" t="s">
        <v>1</v>
      </c>
      <c r="E64" s="13" t="s">
        <v>0</v>
      </c>
      <c r="F64" s="13" t="s">
        <v>177</v>
      </c>
      <c r="G64" s="3" t="s">
        <v>42</v>
      </c>
      <c r="H64" s="6"/>
      <c r="I64" s="6"/>
      <c r="J64" s="6" t="s">
        <v>38</v>
      </c>
      <c r="K64" s="6">
        <v>164</v>
      </c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5">
        <v>8820</v>
      </c>
      <c r="AJ64" s="5">
        <v>1.6869999999999999E-3</v>
      </c>
      <c r="AK64" s="5">
        <v>2.1000000000000001E-2</v>
      </c>
      <c r="AL64" s="3">
        <f t="shared" si="0"/>
        <v>2</v>
      </c>
      <c r="AM64" s="3" t="s">
        <v>424</v>
      </c>
      <c r="AN64" s="3"/>
    </row>
    <row r="65" spans="1:40">
      <c r="A65" s="34">
        <v>9474</v>
      </c>
      <c r="B65" s="34">
        <v>9474</v>
      </c>
      <c r="C65" s="3" t="s">
        <v>51</v>
      </c>
      <c r="D65" s="4" t="s">
        <v>1</v>
      </c>
      <c r="E65" s="4" t="s">
        <v>0</v>
      </c>
      <c r="F65" s="4" t="s">
        <v>177</v>
      </c>
      <c r="G65" s="3" t="s">
        <v>245</v>
      </c>
      <c r="H65" s="6"/>
      <c r="I65" s="6">
        <v>75</v>
      </c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5">
        <v>9044</v>
      </c>
      <c r="AJ65" s="5">
        <v>1.73E-3</v>
      </c>
      <c r="AK65" s="5">
        <v>7.0000000000000001E-3</v>
      </c>
      <c r="AL65" s="3">
        <f t="shared" si="0"/>
        <v>1</v>
      </c>
      <c r="AM65" s="3" t="s">
        <v>424</v>
      </c>
      <c r="AN65" s="3"/>
    </row>
    <row r="66" spans="1:40">
      <c r="A66" s="34">
        <v>9711</v>
      </c>
      <c r="B66" s="34">
        <v>9711</v>
      </c>
      <c r="C66" s="3" t="s">
        <v>51</v>
      </c>
      <c r="D66" s="4" t="s">
        <v>1</v>
      </c>
      <c r="E66" s="4" t="s">
        <v>0</v>
      </c>
      <c r="F66" s="13" t="s">
        <v>177</v>
      </c>
      <c r="G66" s="3" t="s">
        <v>269</v>
      </c>
      <c r="H66" s="6"/>
      <c r="I66" s="6"/>
      <c r="J66" s="6"/>
      <c r="K66" s="6"/>
      <c r="L66" s="6"/>
      <c r="M66" s="6"/>
      <c r="N66" s="6"/>
      <c r="O66" s="6"/>
      <c r="P66" s="6"/>
      <c r="Q66" s="6" t="s">
        <v>187</v>
      </c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5">
        <v>2374</v>
      </c>
      <c r="AJ66" s="5">
        <v>4.5399999999999998E-4</v>
      </c>
      <c r="AK66" s="5">
        <v>0.02</v>
      </c>
      <c r="AL66" s="3">
        <f t="shared" si="0"/>
        <v>1</v>
      </c>
      <c r="AM66" s="3" t="s">
        <v>424</v>
      </c>
      <c r="AN66" s="3"/>
    </row>
    <row r="67" spans="1:40" ht="30" customHeight="1">
      <c r="A67" s="34">
        <v>9733</v>
      </c>
      <c r="B67" s="34">
        <v>9733</v>
      </c>
      <c r="C67" s="3" t="s">
        <v>51</v>
      </c>
      <c r="D67" s="4" t="s">
        <v>1</v>
      </c>
      <c r="E67" s="4" t="s">
        <v>0</v>
      </c>
      <c r="F67" s="3" t="s">
        <v>31</v>
      </c>
      <c r="G67" s="13" t="s">
        <v>312</v>
      </c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 t="s">
        <v>117</v>
      </c>
      <c r="AG67" s="6"/>
      <c r="AH67" s="6"/>
      <c r="AI67" s="5">
        <v>1832</v>
      </c>
      <c r="AJ67" s="5">
        <v>3.5E-4</v>
      </c>
      <c r="AK67" s="5">
        <v>3.0000000000000001E-3</v>
      </c>
      <c r="AL67" s="3">
        <f t="shared" ref="AL67:AL130" si="1">COUNTA(H67:AH67)</f>
        <v>1</v>
      </c>
      <c r="AM67" s="3" t="s">
        <v>424</v>
      </c>
      <c r="AN67" s="3"/>
    </row>
    <row r="68" spans="1:40" ht="15" customHeight="1">
      <c r="A68" s="34">
        <v>10029</v>
      </c>
      <c r="B68" s="34">
        <v>10029</v>
      </c>
      <c r="C68" s="3" t="s">
        <v>51</v>
      </c>
      <c r="D68" s="4" t="s">
        <v>1</v>
      </c>
      <c r="E68" s="4" t="s">
        <v>0</v>
      </c>
      <c r="F68" s="3" t="s">
        <v>177</v>
      </c>
      <c r="G68" s="13" t="s">
        <v>276</v>
      </c>
      <c r="H68" s="6"/>
      <c r="I68" s="6"/>
      <c r="J68" s="6"/>
      <c r="K68" s="6"/>
      <c r="L68" s="6"/>
      <c r="M68" s="6"/>
      <c r="N68" s="6"/>
      <c r="O68" s="6"/>
      <c r="P68" s="6"/>
      <c r="Q68" s="6" t="s">
        <v>195</v>
      </c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5">
        <v>2468093</v>
      </c>
      <c r="AJ68" s="5">
        <v>0.47205200000000003</v>
      </c>
      <c r="AK68" s="5">
        <v>0.67100000000000004</v>
      </c>
      <c r="AL68" s="3">
        <f t="shared" si="1"/>
        <v>1</v>
      </c>
      <c r="AM68" s="3" t="s">
        <v>424</v>
      </c>
      <c r="AN68" s="3"/>
    </row>
    <row r="69" spans="1:40" ht="15" customHeight="1">
      <c r="A69" s="34">
        <v>10319</v>
      </c>
      <c r="B69" s="34">
        <v>10319</v>
      </c>
      <c r="C69" s="3" t="s">
        <v>52</v>
      </c>
      <c r="D69" s="4" t="s">
        <v>1</v>
      </c>
      <c r="E69" s="4" t="s">
        <v>0</v>
      </c>
      <c r="F69" s="3" t="s">
        <v>177</v>
      </c>
      <c r="G69" s="13" t="s">
        <v>191</v>
      </c>
      <c r="H69" s="6"/>
      <c r="I69" s="6"/>
      <c r="J69" s="6"/>
      <c r="K69" s="6"/>
      <c r="L69" s="6"/>
      <c r="M69" s="6"/>
      <c r="N69" s="6"/>
      <c r="O69" s="6"/>
      <c r="P69" s="6"/>
      <c r="Q69" s="6" t="s">
        <v>192</v>
      </c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5">
        <v>136471</v>
      </c>
      <c r="AJ69" s="5">
        <v>2.6102E-2</v>
      </c>
      <c r="AK69" s="5">
        <v>3.2000000000000001E-2</v>
      </c>
      <c r="AL69" s="3">
        <f t="shared" si="1"/>
        <v>1</v>
      </c>
      <c r="AM69" s="3" t="s">
        <v>424</v>
      </c>
      <c r="AN69" s="3"/>
    </row>
    <row r="70" spans="1:40" ht="15" customHeight="1">
      <c r="A70" s="34">
        <v>10369</v>
      </c>
      <c r="B70" s="34">
        <v>10369</v>
      </c>
      <c r="C70" s="3" t="s">
        <v>52</v>
      </c>
      <c r="D70" s="4" t="s">
        <v>1</v>
      </c>
      <c r="E70" s="4" t="s">
        <v>0</v>
      </c>
      <c r="F70" s="3" t="s">
        <v>31</v>
      </c>
      <c r="G70" s="13" t="s">
        <v>313</v>
      </c>
      <c r="H70" s="6"/>
      <c r="I70" s="6"/>
      <c r="J70" s="6"/>
      <c r="K70" s="6"/>
      <c r="L70" s="6"/>
      <c r="M70" s="6"/>
      <c r="N70" s="6"/>
      <c r="O70" s="6" t="s">
        <v>181</v>
      </c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5">
        <v>25441</v>
      </c>
      <c r="AJ70" s="5">
        <v>4.8659999999999997E-3</v>
      </c>
      <c r="AK70" s="5">
        <v>4.2000000000000003E-2</v>
      </c>
      <c r="AL70" s="3">
        <f t="shared" si="1"/>
        <v>1</v>
      </c>
      <c r="AM70" s="3" t="s">
        <v>424</v>
      </c>
      <c r="AN70" s="3"/>
    </row>
    <row r="71" spans="1:40" ht="15.45" customHeight="1">
      <c r="A71" s="35">
        <v>10700</v>
      </c>
      <c r="B71" s="35">
        <v>10700</v>
      </c>
      <c r="C71" s="3" t="s">
        <v>52</v>
      </c>
      <c r="D71" s="13" t="s">
        <v>163</v>
      </c>
      <c r="E71" s="13" t="s">
        <v>2</v>
      </c>
      <c r="F71" s="13" t="s">
        <v>177</v>
      </c>
      <c r="G71" s="13" t="s">
        <v>43</v>
      </c>
      <c r="H71" s="6"/>
      <c r="I71" s="6"/>
      <c r="J71" s="6" t="s">
        <v>38</v>
      </c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5">
        <v>79</v>
      </c>
      <c r="AJ71" s="5">
        <v>1.5E-5</v>
      </c>
      <c r="AK71" s="5">
        <v>0</v>
      </c>
      <c r="AL71" s="3">
        <f t="shared" si="1"/>
        <v>1</v>
      </c>
      <c r="AM71" s="3" t="s">
        <v>424</v>
      </c>
      <c r="AN71" s="3"/>
    </row>
    <row r="72" spans="1:40" ht="15.45" customHeight="1">
      <c r="A72" s="34">
        <v>10834</v>
      </c>
      <c r="B72" s="34">
        <v>10834</v>
      </c>
      <c r="C72" s="3" t="s">
        <v>52</v>
      </c>
      <c r="D72" s="4" t="s">
        <v>1</v>
      </c>
      <c r="E72" s="4" t="s">
        <v>0</v>
      </c>
      <c r="F72" s="4" t="s">
        <v>31</v>
      </c>
      <c r="G72" s="13" t="s">
        <v>314</v>
      </c>
      <c r="H72" s="6"/>
      <c r="I72" s="6"/>
      <c r="J72" s="6"/>
      <c r="K72" s="6"/>
      <c r="L72" s="6"/>
      <c r="M72" s="6"/>
      <c r="N72" s="6"/>
      <c r="O72" s="6"/>
      <c r="P72" s="6"/>
      <c r="Q72" s="6" t="s">
        <v>193</v>
      </c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5">
        <v>6687</v>
      </c>
      <c r="AJ72" s="5">
        <v>1.279E-3</v>
      </c>
      <c r="AK72" s="5">
        <v>8.9999999999999993E-3</v>
      </c>
      <c r="AL72" s="3">
        <f t="shared" si="1"/>
        <v>1</v>
      </c>
      <c r="AM72" s="3" t="s">
        <v>424</v>
      </c>
      <c r="AN72" s="3"/>
    </row>
    <row r="73" spans="1:40" ht="15" customHeight="1">
      <c r="A73" s="35">
        <v>11083</v>
      </c>
      <c r="B73" s="35">
        <v>11083</v>
      </c>
      <c r="C73" s="3" t="s">
        <v>53</v>
      </c>
      <c r="D73" s="13" t="s">
        <v>163</v>
      </c>
      <c r="E73" s="13" t="s">
        <v>0</v>
      </c>
      <c r="F73" s="13" t="s">
        <v>177</v>
      </c>
      <c r="G73" s="13" t="s">
        <v>68</v>
      </c>
      <c r="H73" s="6"/>
      <c r="I73" s="6"/>
      <c r="J73" s="6"/>
      <c r="K73" s="6"/>
      <c r="L73" s="6"/>
      <c r="M73" s="6"/>
      <c r="N73" s="6"/>
      <c r="O73" s="6"/>
      <c r="P73" s="6"/>
      <c r="Q73" s="6"/>
      <c r="R73" s="6">
        <v>162</v>
      </c>
      <c r="S73" s="8"/>
      <c r="T73" s="8"/>
      <c r="U73" s="8"/>
      <c r="V73" s="8"/>
      <c r="W73" s="8"/>
      <c r="X73" s="8"/>
      <c r="Y73" s="8"/>
      <c r="Z73" s="8"/>
      <c r="AA73" s="8"/>
      <c r="AB73" s="8"/>
      <c r="AC73" s="6"/>
      <c r="AD73" s="6"/>
      <c r="AE73" s="6"/>
      <c r="AF73" s="6"/>
      <c r="AG73" s="6"/>
      <c r="AH73" s="6"/>
      <c r="AI73" s="5">
        <v>133400</v>
      </c>
      <c r="AJ73" s="5">
        <v>2.5513999999999998E-2</v>
      </c>
      <c r="AK73" s="5">
        <v>0.17299999999999999</v>
      </c>
      <c r="AL73" s="3">
        <f t="shared" si="1"/>
        <v>1</v>
      </c>
      <c r="AM73" s="3" t="s">
        <v>424</v>
      </c>
      <c r="AN73" s="3"/>
    </row>
    <row r="74" spans="1:40" ht="15" customHeight="1">
      <c r="A74" s="35">
        <v>11230</v>
      </c>
      <c r="B74" s="35">
        <v>11230</v>
      </c>
      <c r="C74" s="3" t="s">
        <v>53</v>
      </c>
      <c r="D74" s="13" t="s">
        <v>163</v>
      </c>
      <c r="E74" s="13" t="s">
        <v>0</v>
      </c>
      <c r="F74" s="13" t="s">
        <v>177</v>
      </c>
      <c r="G74" s="13" t="s">
        <v>146</v>
      </c>
      <c r="H74" s="6"/>
      <c r="I74" s="6"/>
      <c r="J74" s="6"/>
      <c r="K74" s="6"/>
      <c r="L74" s="6"/>
      <c r="M74" s="6"/>
      <c r="N74" s="6"/>
      <c r="O74" s="6"/>
      <c r="P74" s="6"/>
      <c r="Q74" s="6" t="s">
        <v>147</v>
      </c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5">
        <v>6879</v>
      </c>
      <c r="AJ74" s="5">
        <v>1.3159999999999999E-3</v>
      </c>
      <c r="AK74" s="5">
        <v>2.5999999999999999E-2</v>
      </c>
      <c r="AL74" s="3">
        <f t="shared" si="1"/>
        <v>1</v>
      </c>
      <c r="AM74" s="3" t="s">
        <v>424</v>
      </c>
      <c r="AN74" s="3"/>
    </row>
    <row r="75" spans="1:40">
      <c r="A75" s="35">
        <v>11270</v>
      </c>
      <c r="B75" s="35">
        <v>11270</v>
      </c>
      <c r="C75" s="3" t="s">
        <v>53</v>
      </c>
      <c r="D75" s="13" t="s">
        <v>2</v>
      </c>
      <c r="E75" s="13" t="s">
        <v>163</v>
      </c>
      <c r="F75" s="13" t="s">
        <v>177</v>
      </c>
      <c r="G75" s="13" t="s">
        <v>149</v>
      </c>
      <c r="H75" s="6"/>
      <c r="I75" s="6"/>
      <c r="J75" s="6"/>
      <c r="K75" s="6"/>
      <c r="L75" s="6"/>
      <c r="M75" s="6"/>
      <c r="N75" s="6"/>
      <c r="O75" s="6"/>
      <c r="P75" s="6"/>
      <c r="Q75" s="6"/>
      <c r="R75" s="6">
        <v>139</v>
      </c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5">
        <v>599</v>
      </c>
      <c r="AJ75" s="5">
        <v>1.15E-4</v>
      </c>
      <c r="AK75" s="5">
        <v>0</v>
      </c>
      <c r="AL75" s="3">
        <f t="shared" si="1"/>
        <v>1</v>
      </c>
      <c r="AM75" s="3" t="s">
        <v>424</v>
      </c>
      <c r="AN75" s="3"/>
    </row>
    <row r="76" spans="1:40" ht="15" customHeight="1">
      <c r="A76" s="35">
        <v>11417</v>
      </c>
      <c r="B76" s="35">
        <v>11417</v>
      </c>
      <c r="C76" s="3" t="s">
        <v>53</v>
      </c>
      <c r="D76" s="13" t="s">
        <v>163</v>
      </c>
      <c r="E76" s="13" t="s">
        <v>0</v>
      </c>
      <c r="F76" s="13" t="s">
        <v>177</v>
      </c>
      <c r="G76" s="13" t="s">
        <v>280</v>
      </c>
      <c r="H76" s="6"/>
      <c r="I76" s="6"/>
      <c r="J76" s="6"/>
      <c r="K76" s="6"/>
      <c r="L76" s="6"/>
      <c r="M76" s="6"/>
      <c r="N76" s="6"/>
      <c r="O76" s="6">
        <v>114</v>
      </c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5">
        <v>27890</v>
      </c>
      <c r="AJ76" s="5">
        <v>5.3340000000000002E-3</v>
      </c>
      <c r="AK76" s="5">
        <v>4.3999999999999997E-2</v>
      </c>
      <c r="AL76" s="3">
        <f t="shared" si="1"/>
        <v>1</v>
      </c>
      <c r="AM76" s="3" t="s">
        <v>424</v>
      </c>
      <c r="AN76" s="3"/>
    </row>
    <row r="77" spans="1:40">
      <c r="A77" s="35">
        <v>11451</v>
      </c>
      <c r="B77" s="35">
        <v>11451</v>
      </c>
      <c r="C77" s="3" t="s">
        <v>53</v>
      </c>
      <c r="D77" s="13" t="s">
        <v>2</v>
      </c>
      <c r="E77" s="13" t="s">
        <v>163</v>
      </c>
      <c r="F77" s="13" t="s">
        <v>177</v>
      </c>
      <c r="G77" s="13" t="s">
        <v>270</v>
      </c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>
        <v>65</v>
      </c>
      <c r="AE77" s="6"/>
      <c r="AF77" s="6"/>
      <c r="AG77" s="6"/>
      <c r="AH77" s="6"/>
      <c r="AI77" s="5">
        <v>20204</v>
      </c>
      <c r="AJ77" s="5">
        <v>3.8639999999999998E-3</v>
      </c>
      <c r="AK77" s="5">
        <v>4.2000000000000003E-2</v>
      </c>
      <c r="AL77" s="3">
        <f t="shared" si="1"/>
        <v>1</v>
      </c>
      <c r="AM77" s="3" t="s">
        <v>424</v>
      </c>
      <c r="AN77" s="3"/>
    </row>
    <row r="78" spans="1:40">
      <c r="A78" s="35">
        <v>11620</v>
      </c>
      <c r="B78" s="35">
        <v>11620</v>
      </c>
      <c r="C78" s="3" t="s">
        <v>53</v>
      </c>
      <c r="D78" s="13" t="s">
        <v>1</v>
      </c>
      <c r="E78" s="13" t="s">
        <v>0</v>
      </c>
      <c r="F78" s="3" t="s">
        <v>31</v>
      </c>
      <c r="G78" s="13" t="s">
        <v>315</v>
      </c>
      <c r="H78" s="6"/>
      <c r="I78" s="6"/>
      <c r="J78" s="6" t="s">
        <v>23</v>
      </c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5">
        <v>9557</v>
      </c>
      <c r="AJ78" s="5">
        <v>1.828E-3</v>
      </c>
      <c r="AK78" s="5">
        <v>1.6E-2</v>
      </c>
      <c r="AL78" s="3">
        <f t="shared" si="1"/>
        <v>1</v>
      </c>
      <c r="AM78" s="3" t="s">
        <v>424</v>
      </c>
      <c r="AN78" s="3"/>
    </row>
    <row r="79" spans="1:40">
      <c r="A79" s="35">
        <v>11770</v>
      </c>
      <c r="B79" s="35">
        <v>11770</v>
      </c>
      <c r="C79" s="3" t="s">
        <v>53</v>
      </c>
      <c r="D79" s="13" t="s">
        <v>2</v>
      </c>
      <c r="E79" s="13" t="s">
        <v>163</v>
      </c>
      <c r="F79" s="13" t="s">
        <v>177</v>
      </c>
      <c r="G79" s="13" t="s">
        <v>44</v>
      </c>
      <c r="H79" s="6"/>
      <c r="I79" s="6"/>
      <c r="J79" s="6" t="s">
        <v>38</v>
      </c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5">
        <v>53</v>
      </c>
      <c r="AJ79" s="5">
        <v>1.0000000000000001E-5</v>
      </c>
      <c r="AK79" s="5">
        <v>0</v>
      </c>
      <c r="AL79" s="3">
        <f t="shared" si="1"/>
        <v>1</v>
      </c>
      <c r="AM79" s="3" t="s">
        <v>424</v>
      </c>
      <c r="AN79" s="3"/>
    </row>
    <row r="80" spans="1:40" ht="15" customHeight="1">
      <c r="A80" s="35">
        <v>12008</v>
      </c>
      <c r="B80" s="35">
        <v>12008</v>
      </c>
      <c r="C80" s="3" t="s">
        <v>143</v>
      </c>
      <c r="D80" s="13" t="s">
        <v>1</v>
      </c>
      <c r="E80" s="13" t="s">
        <v>0</v>
      </c>
      <c r="F80" s="13" t="s">
        <v>177</v>
      </c>
      <c r="G80" s="13" t="s">
        <v>271</v>
      </c>
      <c r="H80" s="6"/>
      <c r="I80" s="6"/>
      <c r="J80" s="6"/>
      <c r="K80" s="6"/>
      <c r="L80" s="6"/>
      <c r="M80" s="6"/>
      <c r="N80" s="6"/>
      <c r="O80" s="6"/>
      <c r="P80" s="6"/>
      <c r="Q80" s="6" t="s">
        <v>186</v>
      </c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5">
        <v>7374</v>
      </c>
      <c r="AJ80" s="5">
        <v>1.41E-3</v>
      </c>
      <c r="AK80" s="5">
        <v>8.9999999999999993E-3</v>
      </c>
      <c r="AL80" s="3">
        <f t="shared" si="1"/>
        <v>1</v>
      </c>
      <c r="AM80" s="3" t="s">
        <v>424</v>
      </c>
      <c r="AN80" s="3"/>
    </row>
    <row r="81" spans="1:40" ht="15" customHeight="1">
      <c r="A81" s="34">
        <v>12068</v>
      </c>
      <c r="B81" s="34">
        <v>12068</v>
      </c>
      <c r="C81" s="3" t="s">
        <v>143</v>
      </c>
      <c r="D81" s="4" t="s">
        <v>1</v>
      </c>
      <c r="E81" s="4" t="s">
        <v>0</v>
      </c>
      <c r="F81" s="3" t="s">
        <v>31</v>
      </c>
      <c r="G81" s="13" t="s">
        <v>316</v>
      </c>
      <c r="H81" s="6"/>
      <c r="I81" s="6"/>
      <c r="J81" s="6"/>
      <c r="K81" s="6"/>
      <c r="L81" s="6"/>
      <c r="M81" s="6"/>
      <c r="N81" s="6" t="s">
        <v>182</v>
      </c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5">
        <v>7206</v>
      </c>
      <c r="AJ81" s="5">
        <v>1.3780000000000001E-3</v>
      </c>
      <c r="AK81" s="5">
        <v>3.0000000000000001E-3</v>
      </c>
      <c r="AL81" s="3">
        <f t="shared" si="1"/>
        <v>1</v>
      </c>
      <c r="AM81" s="3" t="s">
        <v>424</v>
      </c>
      <c r="AN81" s="3"/>
    </row>
    <row r="82" spans="1:40" ht="15" customHeight="1">
      <c r="A82" s="35">
        <v>12121</v>
      </c>
      <c r="B82" s="35">
        <v>12121</v>
      </c>
      <c r="C82" s="3" t="s">
        <v>144</v>
      </c>
      <c r="D82" s="13" t="s">
        <v>2</v>
      </c>
      <c r="E82" s="13" t="s">
        <v>0</v>
      </c>
      <c r="F82" s="3" t="s">
        <v>31</v>
      </c>
      <c r="G82" s="13" t="s">
        <v>317</v>
      </c>
      <c r="H82" s="6"/>
      <c r="I82" s="6"/>
      <c r="J82" s="6"/>
      <c r="K82" s="6"/>
      <c r="L82" s="6"/>
      <c r="M82" s="6"/>
      <c r="N82" s="6"/>
      <c r="O82" s="6" t="s">
        <v>282</v>
      </c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5">
        <v>1231</v>
      </c>
      <c r="AJ82" s="5">
        <v>2.3499999999999999E-4</v>
      </c>
      <c r="AK82" s="5">
        <v>7.0000000000000001E-3</v>
      </c>
      <c r="AL82" s="3">
        <f t="shared" si="1"/>
        <v>1</v>
      </c>
      <c r="AM82" s="3" t="s">
        <v>424</v>
      </c>
      <c r="AN82" s="3"/>
    </row>
    <row r="83" spans="1:40" ht="15" customHeight="1">
      <c r="A83" s="35">
        <v>12400</v>
      </c>
      <c r="B83" s="35">
        <v>12400</v>
      </c>
      <c r="C83" s="3" t="s">
        <v>144</v>
      </c>
      <c r="D83" s="13" t="s">
        <v>1</v>
      </c>
      <c r="E83" s="13" t="s">
        <v>0</v>
      </c>
      <c r="F83" s="3" t="s">
        <v>31</v>
      </c>
      <c r="G83" s="13" t="s">
        <v>318</v>
      </c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 t="s">
        <v>125</v>
      </c>
      <c r="AH83" s="6"/>
      <c r="AI83" s="5">
        <v>12402</v>
      </c>
      <c r="AJ83" s="5">
        <v>2.372E-3</v>
      </c>
      <c r="AK83" s="5">
        <v>1.6E-2</v>
      </c>
      <c r="AL83" s="3">
        <f t="shared" si="1"/>
        <v>1</v>
      </c>
      <c r="AM83" s="3" t="s">
        <v>424</v>
      </c>
      <c r="AN83" s="3"/>
    </row>
    <row r="84" spans="1:40">
      <c r="A84" s="35">
        <v>12766</v>
      </c>
      <c r="B84" s="35">
        <v>12766</v>
      </c>
      <c r="C84" s="3" t="s">
        <v>69</v>
      </c>
      <c r="D84" s="13" t="s">
        <v>0</v>
      </c>
      <c r="E84" s="13" t="s">
        <v>2</v>
      </c>
      <c r="F84" s="13" t="s">
        <v>177</v>
      </c>
      <c r="G84" s="13" t="s">
        <v>104</v>
      </c>
      <c r="H84" s="6"/>
      <c r="I84" s="6"/>
      <c r="J84" s="6"/>
      <c r="K84" s="6"/>
      <c r="L84" s="6"/>
      <c r="M84" s="6"/>
      <c r="N84" s="6"/>
      <c r="O84" s="6">
        <v>143</v>
      </c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5">
        <v>136</v>
      </c>
      <c r="AJ84" s="5">
        <v>2.5999999999999998E-5</v>
      </c>
      <c r="AK84" s="5">
        <v>0</v>
      </c>
      <c r="AL84" s="3">
        <f t="shared" si="1"/>
        <v>1</v>
      </c>
      <c r="AM84" s="3" t="s">
        <v>424</v>
      </c>
      <c r="AN84" s="3"/>
    </row>
    <row r="85" spans="1:40" ht="15" customHeight="1">
      <c r="A85" s="35">
        <v>13665</v>
      </c>
      <c r="B85" s="35">
        <v>13665</v>
      </c>
      <c r="C85" s="3" t="s">
        <v>170</v>
      </c>
      <c r="D85" s="13" t="s">
        <v>1</v>
      </c>
      <c r="E85" s="13" t="s">
        <v>0</v>
      </c>
      <c r="F85" s="3" t="s">
        <v>31</v>
      </c>
      <c r="G85" s="13" t="s">
        <v>286</v>
      </c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>
        <v>106</v>
      </c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5">
        <v>15427</v>
      </c>
      <c r="AJ85" s="5">
        <v>2.9510000000000001E-3</v>
      </c>
      <c r="AK85" s="5">
        <v>1.4E-2</v>
      </c>
      <c r="AL85" s="3">
        <f t="shared" si="1"/>
        <v>1</v>
      </c>
      <c r="AM85" s="3" t="s">
        <v>424</v>
      </c>
      <c r="AN85" s="3"/>
    </row>
    <row r="86" spans="1:40" ht="15.45" customHeight="1">
      <c r="A86" s="35">
        <v>13768</v>
      </c>
      <c r="B86" s="35">
        <v>13768</v>
      </c>
      <c r="C86" s="3" t="s">
        <v>170</v>
      </c>
      <c r="D86" s="13" t="s">
        <v>2</v>
      </c>
      <c r="E86" s="13" t="s">
        <v>1</v>
      </c>
      <c r="F86" s="3" t="s">
        <v>177</v>
      </c>
      <c r="G86" s="13" t="s">
        <v>213</v>
      </c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>
        <v>93</v>
      </c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5">
        <v>21</v>
      </c>
      <c r="AJ86" s="5">
        <v>3.9999999999999998E-6</v>
      </c>
      <c r="AK86" s="5">
        <v>1.0999999999999999E-2</v>
      </c>
      <c r="AL86" s="3">
        <f t="shared" si="1"/>
        <v>1</v>
      </c>
      <c r="AM86" s="3" t="s">
        <v>424</v>
      </c>
      <c r="AN86" s="3"/>
    </row>
    <row r="87" spans="1:40" ht="15" customHeight="1">
      <c r="A87" s="35">
        <v>13860</v>
      </c>
      <c r="B87" s="35">
        <v>13860</v>
      </c>
      <c r="C87" s="3" t="s">
        <v>170</v>
      </c>
      <c r="D87" s="13" t="s">
        <v>1</v>
      </c>
      <c r="E87" s="13" t="s">
        <v>0</v>
      </c>
      <c r="F87" s="13" t="s">
        <v>31</v>
      </c>
      <c r="G87" s="13" t="s">
        <v>287</v>
      </c>
      <c r="H87" s="6"/>
      <c r="I87" s="6"/>
      <c r="J87" s="6"/>
      <c r="K87" s="6"/>
      <c r="L87" s="6"/>
      <c r="M87" s="6"/>
      <c r="N87" s="6"/>
      <c r="O87" s="6"/>
      <c r="P87" s="6"/>
      <c r="Q87" s="6"/>
      <c r="R87" s="6" t="s">
        <v>199</v>
      </c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5">
        <v>121029</v>
      </c>
      <c r="AJ87" s="5">
        <v>2.3147999999999998E-2</v>
      </c>
      <c r="AK87" s="5">
        <v>0</v>
      </c>
      <c r="AL87" s="3">
        <f t="shared" si="1"/>
        <v>1</v>
      </c>
      <c r="AM87" s="3" t="s">
        <v>424</v>
      </c>
      <c r="AN87" s="3"/>
    </row>
    <row r="88" spans="1:40" ht="15.45" customHeight="1">
      <c r="A88" s="35">
        <v>13936</v>
      </c>
      <c r="B88" s="35">
        <v>13936</v>
      </c>
      <c r="C88" s="3" t="s">
        <v>170</v>
      </c>
      <c r="D88" s="13" t="s">
        <v>163</v>
      </c>
      <c r="E88" s="13" t="s">
        <v>0</v>
      </c>
      <c r="F88" s="13" t="s">
        <v>177</v>
      </c>
      <c r="G88" s="13" t="s">
        <v>45</v>
      </c>
      <c r="H88" s="6"/>
      <c r="I88" s="6"/>
      <c r="J88" s="6" t="s">
        <v>159</v>
      </c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5">
        <v>242</v>
      </c>
      <c r="AJ88" s="5">
        <v>4.6E-5</v>
      </c>
      <c r="AK88" s="5">
        <v>0</v>
      </c>
      <c r="AL88" s="3">
        <f t="shared" si="1"/>
        <v>1</v>
      </c>
      <c r="AM88" s="3" t="s">
        <v>424</v>
      </c>
      <c r="AN88" s="3"/>
    </row>
    <row r="89" spans="1:40">
      <c r="A89" s="34">
        <v>14178</v>
      </c>
      <c r="B89" s="34">
        <v>14178</v>
      </c>
      <c r="C89" s="3" t="s">
        <v>170</v>
      </c>
      <c r="D89" s="6" t="s">
        <v>1</v>
      </c>
      <c r="E89" s="6" t="s">
        <v>0</v>
      </c>
      <c r="F89" s="13" t="s">
        <v>31</v>
      </c>
      <c r="G89" s="31" t="s">
        <v>367</v>
      </c>
      <c r="H89" s="6"/>
      <c r="I89" s="31" t="s">
        <v>24</v>
      </c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5">
        <v>7020</v>
      </c>
      <c r="AJ89" s="5">
        <v>1.343E-3</v>
      </c>
      <c r="AK89" s="59">
        <v>1.6E-2</v>
      </c>
      <c r="AL89" s="3">
        <f t="shared" si="1"/>
        <v>1</v>
      </c>
      <c r="AM89" s="3" t="s">
        <v>424</v>
      </c>
      <c r="AN89" s="3"/>
    </row>
    <row r="90" spans="1:40" ht="15" customHeight="1">
      <c r="A90" s="35">
        <v>14313</v>
      </c>
      <c r="B90" s="35">
        <v>14313</v>
      </c>
      <c r="C90" s="3" t="s">
        <v>170</v>
      </c>
      <c r="D90" s="13" t="s">
        <v>0</v>
      </c>
      <c r="E90" s="13" t="s">
        <v>1</v>
      </c>
      <c r="F90" s="13" t="s">
        <v>31</v>
      </c>
      <c r="G90" s="13" t="s">
        <v>319</v>
      </c>
      <c r="H90" s="6"/>
      <c r="I90" s="6"/>
      <c r="J90" s="6"/>
      <c r="K90" s="6"/>
      <c r="L90" s="6"/>
      <c r="M90" s="6"/>
      <c r="N90" s="6"/>
      <c r="O90" s="6"/>
      <c r="P90" s="6"/>
      <c r="Q90" s="6" t="s">
        <v>187</v>
      </c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5">
        <v>2876</v>
      </c>
      <c r="AJ90" s="5">
        <v>5.5000000000000003E-4</v>
      </c>
      <c r="AK90" s="5">
        <v>1.0999999999999999E-2</v>
      </c>
      <c r="AL90" s="3">
        <f t="shared" si="1"/>
        <v>1</v>
      </c>
      <c r="AM90" s="3" t="s">
        <v>424</v>
      </c>
      <c r="AN90" s="3"/>
    </row>
    <row r="91" spans="1:40">
      <c r="A91" s="35">
        <v>14520</v>
      </c>
      <c r="B91" s="35">
        <v>14520</v>
      </c>
      <c r="C91" s="3" t="s">
        <v>170</v>
      </c>
      <c r="D91" s="13" t="s">
        <v>1</v>
      </c>
      <c r="E91" s="13" t="s">
        <v>0</v>
      </c>
      <c r="F91" s="3" t="s">
        <v>31</v>
      </c>
      <c r="G91" s="13" t="s">
        <v>320</v>
      </c>
      <c r="H91" s="6"/>
      <c r="I91" s="6"/>
      <c r="J91" s="6"/>
      <c r="K91" s="6"/>
      <c r="L91" s="6"/>
      <c r="M91" s="6"/>
      <c r="N91" s="6" t="s">
        <v>182</v>
      </c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5">
        <v>1246</v>
      </c>
      <c r="AJ91" s="5">
        <v>2.3800000000000001E-4</v>
      </c>
      <c r="AK91" s="5">
        <v>3.0000000000000001E-3</v>
      </c>
      <c r="AL91" s="3">
        <f t="shared" si="1"/>
        <v>1</v>
      </c>
      <c r="AM91" s="3" t="s">
        <v>424</v>
      </c>
      <c r="AN91" s="3"/>
    </row>
    <row r="92" spans="1:40" ht="15.45" customHeight="1">
      <c r="A92" s="35">
        <v>14724</v>
      </c>
      <c r="B92" s="35">
        <v>14724</v>
      </c>
      <c r="C92" s="3" t="s">
        <v>170</v>
      </c>
      <c r="D92" s="13" t="s">
        <v>1</v>
      </c>
      <c r="E92" s="13" t="s">
        <v>0</v>
      </c>
      <c r="F92" s="3" t="s">
        <v>31</v>
      </c>
      <c r="G92" s="13" t="s">
        <v>321</v>
      </c>
      <c r="H92" s="6"/>
      <c r="I92" s="6"/>
      <c r="J92" s="6"/>
      <c r="K92" s="6"/>
      <c r="L92" s="6"/>
      <c r="M92" s="6"/>
      <c r="N92" s="6"/>
      <c r="O92" s="6">
        <v>143</v>
      </c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5">
        <v>21495</v>
      </c>
      <c r="AJ92" s="5">
        <v>4.1110000000000001E-3</v>
      </c>
      <c r="AK92" s="5">
        <v>2.3E-2</v>
      </c>
      <c r="AL92" s="3">
        <f t="shared" si="1"/>
        <v>1</v>
      </c>
      <c r="AM92" s="3" t="s">
        <v>424</v>
      </c>
      <c r="AN92" s="3"/>
    </row>
    <row r="93" spans="1:40" ht="15" customHeight="1">
      <c r="A93" s="35">
        <v>14809</v>
      </c>
      <c r="B93" s="35">
        <v>14809</v>
      </c>
      <c r="C93" s="3" t="s">
        <v>170</v>
      </c>
      <c r="D93" s="13" t="s">
        <v>1</v>
      </c>
      <c r="E93" s="13" t="s">
        <v>0</v>
      </c>
      <c r="F93" s="13" t="s">
        <v>177</v>
      </c>
      <c r="G93" s="13" t="s">
        <v>265</v>
      </c>
      <c r="H93" s="6"/>
      <c r="I93" s="6"/>
      <c r="J93" s="6"/>
      <c r="K93" s="6"/>
      <c r="L93" s="6"/>
      <c r="M93" s="6"/>
      <c r="N93" s="6"/>
      <c r="O93" s="6"/>
      <c r="P93" s="6"/>
      <c r="Q93" s="6" t="s">
        <v>147</v>
      </c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5">
        <v>373</v>
      </c>
      <c r="AJ93" s="5">
        <v>7.1000000000000005E-5</v>
      </c>
      <c r="AK93" s="5">
        <v>0</v>
      </c>
      <c r="AL93" s="3">
        <f t="shared" si="1"/>
        <v>1</v>
      </c>
      <c r="AM93" s="3" t="s">
        <v>424</v>
      </c>
      <c r="AN93" s="3"/>
    </row>
    <row r="94" spans="1:40" ht="15" customHeight="1">
      <c r="A94" s="35">
        <v>15240</v>
      </c>
      <c r="B94" s="35">
        <v>15240</v>
      </c>
      <c r="C94" s="3" t="s">
        <v>170</v>
      </c>
      <c r="D94" s="13" t="s">
        <v>1</v>
      </c>
      <c r="E94" s="13" t="s">
        <v>0</v>
      </c>
      <c r="F94" s="13" t="s">
        <v>31</v>
      </c>
      <c r="G94" s="13" t="s">
        <v>322</v>
      </c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 t="s">
        <v>231</v>
      </c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5">
        <v>1.6632000000000001E-2</v>
      </c>
      <c r="AJ94" s="5">
        <v>1.6632000000000001E-2</v>
      </c>
      <c r="AK94" s="5">
        <v>0.29899999999999999</v>
      </c>
      <c r="AL94" s="3">
        <f t="shared" si="1"/>
        <v>1</v>
      </c>
      <c r="AM94" s="3" t="s">
        <v>424</v>
      </c>
      <c r="AN94" s="3"/>
    </row>
    <row r="95" spans="1:40" ht="15.45" customHeight="1">
      <c r="A95" s="35">
        <v>15313</v>
      </c>
      <c r="B95" s="35">
        <v>15313</v>
      </c>
      <c r="C95" s="3" t="s">
        <v>170</v>
      </c>
      <c r="D95" s="13" t="s">
        <v>163</v>
      </c>
      <c r="E95" s="13" t="s">
        <v>2</v>
      </c>
      <c r="F95" s="13" t="s">
        <v>177</v>
      </c>
      <c r="G95" s="13" t="s">
        <v>101</v>
      </c>
      <c r="H95" s="6"/>
      <c r="I95" s="6"/>
      <c r="J95" s="6"/>
      <c r="K95" s="6"/>
      <c r="L95" s="6"/>
      <c r="M95" s="6"/>
      <c r="N95" s="6"/>
      <c r="O95" s="6" t="s">
        <v>181</v>
      </c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5">
        <v>2376</v>
      </c>
      <c r="AJ95" s="5">
        <v>4.5399999999999998E-4</v>
      </c>
      <c r="AK95" s="5">
        <v>0</v>
      </c>
      <c r="AL95" s="3">
        <f t="shared" si="1"/>
        <v>1</v>
      </c>
      <c r="AM95" s="3" t="s">
        <v>424</v>
      </c>
      <c r="AN95" s="3"/>
    </row>
    <row r="96" spans="1:40" ht="15.45" customHeight="1">
      <c r="A96" s="35">
        <v>15530</v>
      </c>
      <c r="B96" s="35">
        <v>15530</v>
      </c>
      <c r="C96" s="3" t="s">
        <v>170</v>
      </c>
      <c r="D96" s="13" t="s">
        <v>163</v>
      </c>
      <c r="E96" s="13" t="s">
        <v>0</v>
      </c>
      <c r="F96" s="13" t="s">
        <v>177</v>
      </c>
      <c r="G96" s="6" t="s">
        <v>363</v>
      </c>
      <c r="H96" s="6"/>
      <c r="I96" s="6"/>
      <c r="J96" s="6"/>
      <c r="K96" s="6"/>
      <c r="L96" s="6"/>
      <c r="M96" s="6"/>
      <c r="N96" s="6"/>
      <c r="O96" s="6" t="s">
        <v>362</v>
      </c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5">
        <v>3.4099999999999999E-4</v>
      </c>
      <c r="AJ96" s="5">
        <v>3.4099999999999999E-4</v>
      </c>
      <c r="AK96" s="5">
        <v>0</v>
      </c>
      <c r="AL96" s="3">
        <f t="shared" si="1"/>
        <v>1</v>
      </c>
      <c r="AM96" s="3" t="s">
        <v>424</v>
      </c>
      <c r="AN96" s="3"/>
    </row>
    <row r="97" spans="1:40" ht="15.45" customHeight="1">
      <c r="A97" s="35">
        <v>15543</v>
      </c>
      <c r="B97" s="35">
        <v>15543</v>
      </c>
      <c r="C97" s="3" t="s">
        <v>170</v>
      </c>
      <c r="D97" s="13" t="s">
        <v>163</v>
      </c>
      <c r="E97" s="13" t="s">
        <v>2</v>
      </c>
      <c r="F97" s="13" t="s">
        <v>31</v>
      </c>
      <c r="G97" s="13" t="s">
        <v>323</v>
      </c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 t="s">
        <v>229</v>
      </c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5">
        <v>812</v>
      </c>
      <c r="AJ97" s="5">
        <v>1.55E-4</v>
      </c>
      <c r="AK97" s="5">
        <v>8.9999999999999993E-3</v>
      </c>
      <c r="AL97" s="3">
        <f t="shared" si="1"/>
        <v>1</v>
      </c>
      <c r="AM97" s="3" t="s">
        <v>424</v>
      </c>
      <c r="AN97" s="3"/>
    </row>
    <row r="98" spans="1:40" ht="15" customHeight="1">
      <c r="A98" s="35">
        <v>15714</v>
      </c>
      <c r="B98" s="35">
        <v>15714</v>
      </c>
      <c r="C98" s="3" t="s">
        <v>170</v>
      </c>
      <c r="D98" s="13" t="s">
        <v>1</v>
      </c>
      <c r="E98" s="13" t="s">
        <v>0</v>
      </c>
      <c r="F98" s="3" t="s">
        <v>31</v>
      </c>
      <c r="G98" s="13" t="s">
        <v>324</v>
      </c>
      <c r="H98" s="6"/>
      <c r="I98" s="6"/>
      <c r="J98" s="6"/>
      <c r="K98" s="6"/>
      <c r="L98" s="6"/>
      <c r="M98" s="6"/>
      <c r="N98" s="6"/>
      <c r="O98" s="6"/>
      <c r="P98" s="6"/>
      <c r="Q98" s="6"/>
      <c r="R98" s="6">
        <v>162</v>
      </c>
      <c r="S98" s="8"/>
      <c r="T98" s="8"/>
      <c r="U98" s="8"/>
      <c r="V98" s="8"/>
      <c r="W98" s="8"/>
      <c r="X98" s="8"/>
      <c r="Y98" s="8"/>
      <c r="Z98" s="8"/>
      <c r="AA98" s="8"/>
      <c r="AB98" s="8"/>
      <c r="AC98" s="6"/>
      <c r="AD98" s="6"/>
      <c r="AE98" s="6"/>
      <c r="AF98" s="6"/>
      <c r="AG98" s="6"/>
      <c r="AH98" s="6"/>
      <c r="AI98" s="5">
        <v>4190</v>
      </c>
      <c r="AJ98" s="5">
        <v>8.0099999999999995E-4</v>
      </c>
      <c r="AK98" s="5">
        <v>8.9999999999999993E-3</v>
      </c>
      <c r="AL98" s="3">
        <f t="shared" si="1"/>
        <v>1</v>
      </c>
      <c r="AM98" s="3" t="s">
        <v>424</v>
      </c>
      <c r="AN98" s="3"/>
    </row>
    <row r="99" spans="1:40" ht="15" customHeight="1">
      <c r="A99" s="35">
        <v>15720</v>
      </c>
      <c r="B99" s="35">
        <v>15720</v>
      </c>
      <c r="C99" s="3" t="s">
        <v>170</v>
      </c>
      <c r="D99" s="13" t="s">
        <v>1</v>
      </c>
      <c r="E99" s="13" t="s">
        <v>0</v>
      </c>
      <c r="F99" s="3" t="s">
        <v>31</v>
      </c>
      <c r="G99" s="13" t="s">
        <v>325</v>
      </c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>
        <v>106</v>
      </c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5">
        <v>74759</v>
      </c>
      <c r="AJ99" s="5">
        <v>1.4298999999999999E-2</v>
      </c>
      <c r="AK99" s="5">
        <v>4.2000000000000003E-2</v>
      </c>
      <c r="AL99" s="3">
        <f t="shared" si="1"/>
        <v>1</v>
      </c>
      <c r="AM99" s="3" t="s">
        <v>424</v>
      </c>
      <c r="AN99" s="3"/>
    </row>
    <row r="100" spans="1:40" ht="15.45" customHeight="1">
      <c r="A100" s="35">
        <v>15814</v>
      </c>
      <c r="B100" s="35">
        <v>15814</v>
      </c>
      <c r="C100" s="3" t="s">
        <v>170</v>
      </c>
      <c r="D100" s="13" t="s">
        <v>163</v>
      </c>
      <c r="E100" s="13" t="s">
        <v>2</v>
      </c>
      <c r="F100" s="13" t="s">
        <v>177</v>
      </c>
      <c r="G100" s="13" t="s">
        <v>46</v>
      </c>
      <c r="H100" s="6"/>
      <c r="I100" s="6"/>
      <c r="J100" s="6" t="s">
        <v>38</v>
      </c>
      <c r="K100" s="6"/>
      <c r="L100" s="6"/>
      <c r="M100" s="6"/>
      <c r="N100" s="6"/>
      <c r="O100" s="6"/>
      <c r="P100" s="6">
        <v>66</v>
      </c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5">
        <v>119</v>
      </c>
      <c r="AJ100" s="5">
        <v>2.3E-5</v>
      </c>
      <c r="AK100" s="5">
        <v>0</v>
      </c>
      <c r="AL100" s="3">
        <f t="shared" si="1"/>
        <v>2</v>
      </c>
      <c r="AM100" s="3" t="s">
        <v>424</v>
      </c>
      <c r="AN100" s="3"/>
    </row>
    <row r="101" spans="1:40" ht="15.45" customHeight="1">
      <c r="A101" s="37">
        <v>15835</v>
      </c>
      <c r="B101" s="37">
        <v>15835</v>
      </c>
      <c r="C101" s="3" t="s">
        <v>170</v>
      </c>
      <c r="D101" s="13" t="s">
        <v>0</v>
      </c>
      <c r="E101" s="13" t="s">
        <v>1</v>
      </c>
      <c r="F101" s="13" t="s">
        <v>177</v>
      </c>
      <c r="G101" s="13" t="s">
        <v>95</v>
      </c>
      <c r="H101" s="6"/>
      <c r="I101" s="6"/>
      <c r="J101" s="6"/>
      <c r="K101" s="6"/>
      <c r="L101" s="6"/>
      <c r="M101" s="6"/>
      <c r="N101" s="6" t="s">
        <v>208</v>
      </c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5">
        <v>1.9999999999999999E-6</v>
      </c>
      <c r="AJ101" s="5">
        <v>1.9999999999999999E-6</v>
      </c>
      <c r="AK101" s="5">
        <v>0</v>
      </c>
      <c r="AL101" s="3">
        <f t="shared" si="1"/>
        <v>1</v>
      </c>
      <c r="AM101" s="3" t="s">
        <v>424</v>
      </c>
      <c r="AN101" s="3"/>
    </row>
    <row r="102" spans="1:40" ht="15.45" customHeight="1">
      <c r="A102" s="35">
        <v>16014</v>
      </c>
      <c r="B102" s="35">
        <v>16014</v>
      </c>
      <c r="C102" s="3" t="s">
        <v>170</v>
      </c>
      <c r="D102" s="13" t="s">
        <v>163</v>
      </c>
      <c r="E102" s="13" t="s">
        <v>0</v>
      </c>
      <c r="F102" s="13" t="s">
        <v>31</v>
      </c>
      <c r="G102" s="13" t="s">
        <v>326</v>
      </c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30" t="s">
        <v>199</v>
      </c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6"/>
      <c r="AD102" s="6"/>
      <c r="AE102" s="6"/>
      <c r="AF102" s="6"/>
      <c r="AG102" s="6"/>
      <c r="AH102" s="6"/>
      <c r="AI102" s="5">
        <v>745</v>
      </c>
      <c r="AJ102" s="5">
        <v>1.4200000000000001E-4</v>
      </c>
      <c r="AK102" s="5">
        <v>7.0000000000000001E-3</v>
      </c>
      <c r="AL102" s="3">
        <f t="shared" si="1"/>
        <v>1</v>
      </c>
      <c r="AM102" s="3" t="s">
        <v>424</v>
      </c>
      <c r="AN102" s="3"/>
    </row>
    <row r="103" spans="1:40">
      <c r="A103" s="35">
        <v>16374</v>
      </c>
      <c r="B103" s="35">
        <v>16374</v>
      </c>
      <c r="C103" s="3" t="s">
        <v>54</v>
      </c>
      <c r="D103" s="13" t="s">
        <v>0</v>
      </c>
      <c r="E103" s="13" t="s">
        <v>1</v>
      </c>
      <c r="F103" s="3" t="s">
        <v>31</v>
      </c>
      <c r="G103" s="6" t="s">
        <v>327</v>
      </c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>
        <v>139</v>
      </c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5">
        <v>1085</v>
      </c>
      <c r="AJ103" s="5">
        <v>2.0799999999999999E-4</v>
      </c>
      <c r="AK103" s="5">
        <v>0</v>
      </c>
      <c r="AL103" s="3">
        <f t="shared" si="1"/>
        <v>1</v>
      </c>
      <c r="AM103" s="3" t="s">
        <v>424</v>
      </c>
      <c r="AN103" s="3"/>
    </row>
    <row r="104" spans="1:40">
      <c r="A104" s="35">
        <v>16457</v>
      </c>
      <c r="B104" s="35">
        <v>16457</v>
      </c>
      <c r="C104" s="3" t="s">
        <v>54</v>
      </c>
      <c r="D104" s="13" t="s">
        <v>1</v>
      </c>
      <c r="E104" s="13" t="s">
        <v>0</v>
      </c>
      <c r="F104" s="13" t="s">
        <v>177</v>
      </c>
      <c r="G104" s="6" t="s">
        <v>126</v>
      </c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>
        <v>36</v>
      </c>
      <c r="AD104" s="6"/>
      <c r="AE104" s="6"/>
      <c r="AF104" s="6"/>
      <c r="AG104" s="6"/>
      <c r="AH104" s="6"/>
      <c r="AI104" s="5">
        <v>4521</v>
      </c>
      <c r="AJ104" s="5">
        <v>8.6499999999999999E-4</v>
      </c>
      <c r="AK104" s="5">
        <v>5.0000000000000001E-3</v>
      </c>
      <c r="AL104" s="3">
        <f t="shared" si="1"/>
        <v>1</v>
      </c>
      <c r="AM104" s="3" t="s">
        <v>424</v>
      </c>
      <c r="AN104" s="3"/>
    </row>
    <row r="105" spans="1:40" ht="15" customHeight="1">
      <c r="A105" s="35">
        <v>16620</v>
      </c>
      <c r="B105" s="35">
        <v>16733</v>
      </c>
      <c r="C105" s="3" t="s">
        <v>54</v>
      </c>
      <c r="D105" s="13" t="s">
        <v>1</v>
      </c>
      <c r="E105" s="13" t="s">
        <v>0</v>
      </c>
      <c r="F105" s="13" t="s">
        <v>177</v>
      </c>
      <c r="G105" s="6" t="s">
        <v>127</v>
      </c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 t="s">
        <v>125</v>
      </c>
      <c r="AH105" s="6"/>
      <c r="AI105" s="5">
        <v>6313</v>
      </c>
      <c r="AJ105" s="5">
        <v>1.207E-3</v>
      </c>
      <c r="AK105" s="5">
        <v>0</v>
      </c>
      <c r="AL105" s="3">
        <f t="shared" si="1"/>
        <v>1</v>
      </c>
      <c r="AM105" s="3" t="s">
        <v>424</v>
      </c>
      <c r="AN105" s="3"/>
    </row>
    <row r="106" spans="1:40" ht="15" customHeight="1">
      <c r="A106" s="35">
        <v>16726</v>
      </c>
      <c r="B106" s="35">
        <v>16726</v>
      </c>
      <c r="C106" s="3" t="s">
        <v>54</v>
      </c>
      <c r="D106" s="13" t="s">
        <v>1</v>
      </c>
      <c r="E106" s="13" t="s">
        <v>0</v>
      </c>
      <c r="F106" s="13" t="s">
        <v>177</v>
      </c>
      <c r="G106" s="6" t="s">
        <v>102</v>
      </c>
      <c r="H106" s="6"/>
      <c r="I106" s="6"/>
      <c r="J106" s="6"/>
      <c r="K106" s="6"/>
      <c r="L106" s="6"/>
      <c r="M106" s="6"/>
      <c r="N106" s="6"/>
      <c r="O106" s="6" t="s">
        <v>181</v>
      </c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5">
        <v>96730</v>
      </c>
      <c r="AJ106" s="5">
        <v>1.8501E-2</v>
      </c>
      <c r="AK106" s="5">
        <v>8.6999999999999994E-2</v>
      </c>
      <c r="AL106" s="3">
        <f t="shared" si="1"/>
        <v>1</v>
      </c>
      <c r="AM106" s="3" t="s">
        <v>424</v>
      </c>
      <c r="AN106" s="3"/>
    </row>
    <row r="107" spans="1:40" ht="14.55" customHeight="1">
      <c r="A107" s="35">
        <v>16877</v>
      </c>
      <c r="B107" s="35">
        <v>16877</v>
      </c>
      <c r="C107" s="3" t="s">
        <v>54</v>
      </c>
      <c r="D107" s="13" t="s">
        <v>1</v>
      </c>
      <c r="E107" s="13" t="s">
        <v>0</v>
      </c>
      <c r="F107" s="13" t="s">
        <v>177</v>
      </c>
      <c r="G107" s="6" t="s">
        <v>274</v>
      </c>
      <c r="H107" s="6"/>
      <c r="I107" s="6"/>
      <c r="J107" s="6"/>
      <c r="K107" s="6"/>
      <c r="L107" s="6"/>
      <c r="M107" s="6"/>
      <c r="N107" s="6"/>
      <c r="O107" s="6"/>
      <c r="P107" s="6"/>
      <c r="Q107" s="6">
        <v>144</v>
      </c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5">
        <v>5090</v>
      </c>
      <c r="AJ107" s="5">
        <v>9.7400000000000004E-4</v>
      </c>
      <c r="AK107" s="5">
        <v>0.02</v>
      </c>
      <c r="AL107" s="3">
        <f t="shared" si="1"/>
        <v>1</v>
      </c>
      <c r="AM107" s="3" t="s">
        <v>424</v>
      </c>
      <c r="AN107" s="3"/>
    </row>
    <row r="108" spans="1:40" ht="15" customHeight="1">
      <c r="A108" s="35">
        <v>16949</v>
      </c>
      <c r="B108" s="35">
        <v>16949</v>
      </c>
      <c r="C108" s="3" t="s">
        <v>54</v>
      </c>
      <c r="D108" s="13" t="s">
        <v>1</v>
      </c>
      <c r="E108" s="13" t="s">
        <v>0</v>
      </c>
      <c r="F108" s="13" t="s">
        <v>177</v>
      </c>
      <c r="G108" s="6" t="s">
        <v>200</v>
      </c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 t="s">
        <v>199</v>
      </c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6"/>
      <c r="AD108" s="6"/>
      <c r="AE108" s="6"/>
      <c r="AF108" s="6"/>
      <c r="AG108" s="6"/>
      <c r="AH108" s="6"/>
      <c r="AI108" s="5">
        <v>148</v>
      </c>
      <c r="AJ108" s="5">
        <v>2.8E-5</v>
      </c>
      <c r="AK108" s="5">
        <v>0</v>
      </c>
      <c r="AL108" s="3">
        <f t="shared" si="1"/>
        <v>1</v>
      </c>
      <c r="AM108" s="3" t="s">
        <v>424</v>
      </c>
      <c r="AN108" s="3"/>
    </row>
    <row r="109" spans="1:40" ht="15.45" customHeight="1">
      <c r="A109" s="35">
        <v>17127</v>
      </c>
      <c r="B109" s="35">
        <v>17127</v>
      </c>
      <c r="C109" s="3" t="s">
        <v>54</v>
      </c>
      <c r="D109" s="13" t="s">
        <v>1</v>
      </c>
      <c r="E109" s="13" t="s">
        <v>0</v>
      </c>
      <c r="F109" s="3" t="s">
        <v>31</v>
      </c>
      <c r="G109" s="6" t="s">
        <v>328</v>
      </c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 t="s">
        <v>369</v>
      </c>
      <c r="AF109" s="6"/>
      <c r="AG109" s="6"/>
      <c r="AH109" s="6"/>
      <c r="AI109" s="5">
        <v>2129</v>
      </c>
      <c r="AJ109" s="5">
        <v>4.0700000000000003E-4</v>
      </c>
      <c r="AK109" s="5">
        <v>3.0000000000000001E-3</v>
      </c>
      <c r="AL109" s="3">
        <f t="shared" si="1"/>
        <v>1</v>
      </c>
      <c r="AM109" s="3" t="s">
        <v>424</v>
      </c>
      <c r="AN109" s="3"/>
    </row>
    <row r="110" spans="1:40" ht="15.45" customHeight="1">
      <c r="A110" s="35">
        <v>17207</v>
      </c>
      <c r="B110" s="35">
        <v>17207</v>
      </c>
      <c r="C110" s="3" t="s">
        <v>54</v>
      </c>
      <c r="D110" s="13" t="s">
        <v>2</v>
      </c>
      <c r="E110" s="13" t="s">
        <v>163</v>
      </c>
      <c r="F110" s="13" t="s">
        <v>177</v>
      </c>
      <c r="G110" s="6" t="s">
        <v>47</v>
      </c>
      <c r="H110" s="6"/>
      <c r="I110" s="6"/>
      <c r="J110" s="6" t="s">
        <v>38</v>
      </c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5">
        <v>563</v>
      </c>
      <c r="AJ110" s="5">
        <v>1.08E-4</v>
      </c>
      <c r="AK110" s="5">
        <v>0</v>
      </c>
      <c r="AL110" s="3">
        <f t="shared" si="1"/>
        <v>1</v>
      </c>
      <c r="AM110" s="3" t="s">
        <v>424</v>
      </c>
      <c r="AN110" s="3"/>
    </row>
    <row r="111" spans="1:40" ht="15" customHeight="1">
      <c r="A111" s="35">
        <v>17440</v>
      </c>
      <c r="B111" s="35">
        <v>17440</v>
      </c>
      <c r="C111" s="3" t="s">
        <v>54</v>
      </c>
      <c r="D111" s="13" t="s">
        <v>1</v>
      </c>
      <c r="E111" s="13" t="s">
        <v>0</v>
      </c>
      <c r="F111" s="13" t="s">
        <v>177</v>
      </c>
      <c r="G111" s="6" t="s">
        <v>128</v>
      </c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 t="s">
        <v>129</v>
      </c>
      <c r="AH111" s="6"/>
      <c r="AI111" s="5">
        <v>1561</v>
      </c>
      <c r="AJ111" s="5">
        <v>2.99E-4</v>
      </c>
      <c r="AK111" s="5">
        <v>0</v>
      </c>
      <c r="AL111" s="3">
        <f t="shared" si="1"/>
        <v>1</v>
      </c>
      <c r="AM111" s="3" t="s">
        <v>424</v>
      </c>
      <c r="AN111" s="3"/>
    </row>
    <row r="112" spans="1:40" ht="14.55" customHeight="1">
      <c r="A112" s="35">
        <v>17550</v>
      </c>
      <c r="B112" s="35">
        <v>17550</v>
      </c>
      <c r="C112" s="3" t="s">
        <v>54</v>
      </c>
      <c r="D112" s="13" t="s">
        <v>1</v>
      </c>
      <c r="E112" s="13" t="s">
        <v>0</v>
      </c>
      <c r="F112" s="3" t="s">
        <v>31</v>
      </c>
      <c r="G112" s="6" t="s">
        <v>329</v>
      </c>
      <c r="H112" s="6"/>
      <c r="I112" s="6"/>
      <c r="J112" s="6" t="s">
        <v>160</v>
      </c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5">
        <v>22161</v>
      </c>
      <c r="AJ112" s="5">
        <v>4.2389999999999997E-3</v>
      </c>
      <c r="AK112" s="5">
        <v>3.7999999999999999E-2</v>
      </c>
      <c r="AL112" s="3">
        <f t="shared" si="1"/>
        <v>1</v>
      </c>
      <c r="AM112" s="3" t="s">
        <v>424</v>
      </c>
      <c r="AN112" s="3"/>
    </row>
    <row r="113" spans="1:40" ht="15" customHeight="1">
      <c r="A113" s="35">
        <v>17809</v>
      </c>
      <c r="B113" s="35">
        <v>17809</v>
      </c>
      <c r="C113" s="16" t="s">
        <v>54</v>
      </c>
      <c r="D113" s="13" t="s">
        <v>2</v>
      </c>
      <c r="E113" s="13" t="s">
        <v>163</v>
      </c>
      <c r="F113" s="13" t="s">
        <v>177</v>
      </c>
      <c r="G113" s="6" t="s">
        <v>130</v>
      </c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 t="s">
        <v>373</v>
      </c>
      <c r="AD113" s="6"/>
      <c r="AE113" s="6"/>
      <c r="AF113" s="6"/>
      <c r="AG113" s="6"/>
      <c r="AH113" s="6"/>
      <c r="AI113" s="5">
        <v>54</v>
      </c>
      <c r="AJ113" s="5">
        <v>1.0000000000000001E-5</v>
      </c>
      <c r="AK113" s="5">
        <v>0</v>
      </c>
      <c r="AL113" s="3">
        <f t="shared" si="1"/>
        <v>1</v>
      </c>
      <c r="AM113" s="3" t="s">
        <v>424</v>
      </c>
      <c r="AN113" s="3"/>
    </row>
    <row r="114" spans="1:40">
      <c r="A114" s="35">
        <v>17895</v>
      </c>
      <c r="B114" s="35">
        <v>17895</v>
      </c>
      <c r="C114" s="3" t="s">
        <v>54</v>
      </c>
      <c r="D114" s="13" t="s">
        <v>0</v>
      </c>
      <c r="E114" s="13" t="s">
        <v>1</v>
      </c>
      <c r="F114" s="3" t="s">
        <v>31</v>
      </c>
      <c r="G114" s="6" t="s">
        <v>330</v>
      </c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>
        <v>139</v>
      </c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5">
        <v>426</v>
      </c>
      <c r="AJ114" s="5">
        <v>8.1000000000000004E-5</v>
      </c>
      <c r="AK114" s="5">
        <v>3.0000000000000001E-3</v>
      </c>
      <c r="AL114" s="3">
        <f t="shared" si="1"/>
        <v>1</v>
      </c>
      <c r="AM114" s="3" t="s">
        <v>424</v>
      </c>
      <c r="AN114" s="3"/>
    </row>
    <row r="115" spans="1:40">
      <c r="A115" s="35">
        <v>18167</v>
      </c>
      <c r="B115" s="35">
        <v>18167</v>
      </c>
      <c r="C115" s="16" t="s">
        <v>70</v>
      </c>
      <c r="D115" s="13" t="s">
        <v>1</v>
      </c>
      <c r="E115" s="13" t="s">
        <v>0</v>
      </c>
      <c r="F115" s="13" t="s">
        <v>177</v>
      </c>
      <c r="G115" s="6" t="s">
        <v>131</v>
      </c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>
        <v>51</v>
      </c>
      <c r="AF115" s="6"/>
      <c r="AG115" s="6"/>
      <c r="AH115" s="6"/>
      <c r="AI115" s="5">
        <v>24294</v>
      </c>
      <c r="AJ115" s="5">
        <v>4.6470000000000001E-3</v>
      </c>
      <c r="AK115" s="5">
        <v>8.9999999999999993E-3</v>
      </c>
      <c r="AL115" s="3">
        <f t="shared" si="1"/>
        <v>1</v>
      </c>
      <c r="AM115" s="3" t="s">
        <v>424</v>
      </c>
      <c r="AN115" s="3"/>
    </row>
    <row r="116" spans="1:40" ht="15" customHeight="1">
      <c r="A116" s="35">
        <v>18299</v>
      </c>
      <c r="B116" s="35">
        <v>18299</v>
      </c>
      <c r="C116" s="3" t="s">
        <v>70</v>
      </c>
      <c r="D116" s="13" t="s">
        <v>0</v>
      </c>
      <c r="E116" s="13" t="s">
        <v>1</v>
      </c>
      <c r="F116" s="13" t="s">
        <v>177</v>
      </c>
      <c r="G116" s="6" t="s">
        <v>261</v>
      </c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 t="s">
        <v>259</v>
      </c>
      <c r="AI116" s="5">
        <v>199</v>
      </c>
      <c r="AJ116" s="5">
        <v>3.8000000000000002E-5</v>
      </c>
      <c r="AK116" s="5">
        <v>0</v>
      </c>
      <c r="AL116" s="3">
        <f t="shared" si="1"/>
        <v>1</v>
      </c>
      <c r="AM116" s="3" t="s">
        <v>424</v>
      </c>
      <c r="AN116" s="3"/>
    </row>
    <row r="117" spans="1:40" ht="15" customHeight="1">
      <c r="A117" s="35">
        <v>18329</v>
      </c>
      <c r="B117" s="35">
        <v>18329</v>
      </c>
      <c r="C117" s="16" t="s">
        <v>70</v>
      </c>
      <c r="D117" s="13" t="s">
        <v>1</v>
      </c>
      <c r="E117" s="13" t="s">
        <v>0</v>
      </c>
      <c r="F117" s="13" t="s">
        <v>177</v>
      </c>
      <c r="G117" s="6" t="s">
        <v>132</v>
      </c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 t="s">
        <v>369</v>
      </c>
      <c r="AF117" s="6"/>
      <c r="AG117" s="6"/>
      <c r="AH117" s="6"/>
      <c r="AI117" s="5">
        <v>1693</v>
      </c>
      <c r="AJ117" s="5">
        <v>3.2400000000000001E-4</v>
      </c>
      <c r="AK117" s="5">
        <v>5.0000000000000001E-3</v>
      </c>
      <c r="AL117" s="3">
        <f t="shared" si="1"/>
        <v>1</v>
      </c>
      <c r="AM117" s="3" t="s">
        <v>424</v>
      </c>
      <c r="AN117" s="3"/>
    </row>
    <row r="118" spans="1:40">
      <c r="A118" s="35">
        <v>18555</v>
      </c>
      <c r="B118" s="35">
        <v>18555</v>
      </c>
      <c r="C118" s="16" t="s">
        <v>70</v>
      </c>
      <c r="D118" s="13" t="s">
        <v>1</v>
      </c>
      <c r="E118" s="13" t="s">
        <v>0</v>
      </c>
      <c r="F118" s="3" t="s">
        <v>31</v>
      </c>
      <c r="G118" s="6" t="s">
        <v>331</v>
      </c>
      <c r="H118" s="6"/>
      <c r="I118" s="6"/>
      <c r="J118" s="6"/>
      <c r="K118" s="6"/>
      <c r="L118" s="6"/>
      <c r="M118" s="6"/>
      <c r="N118" s="6"/>
      <c r="O118" s="6" t="s">
        <v>181</v>
      </c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5">
        <v>40089</v>
      </c>
      <c r="AJ118" s="5">
        <v>7.6670000000000002E-3</v>
      </c>
      <c r="AK118" s="5">
        <v>7.0000000000000007E-2</v>
      </c>
      <c r="AL118" s="3">
        <f t="shared" si="1"/>
        <v>1</v>
      </c>
      <c r="AM118" s="3" t="s">
        <v>424</v>
      </c>
      <c r="AN118" s="3"/>
    </row>
    <row r="119" spans="1:40" ht="14.55" customHeight="1">
      <c r="A119" s="35">
        <v>18870</v>
      </c>
      <c r="B119" s="35">
        <v>18870</v>
      </c>
      <c r="C119" s="16" t="s">
        <v>70</v>
      </c>
      <c r="D119" s="13" t="s">
        <v>0</v>
      </c>
      <c r="E119" s="13" t="s">
        <v>2</v>
      </c>
      <c r="F119" s="3" t="s">
        <v>31</v>
      </c>
      <c r="G119" s="6" t="s">
        <v>332</v>
      </c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>
        <v>139</v>
      </c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5">
        <v>25</v>
      </c>
      <c r="AJ119" s="5">
        <v>5.0000000000000004E-6</v>
      </c>
      <c r="AK119" s="5">
        <v>0</v>
      </c>
      <c r="AL119" s="3">
        <f t="shared" si="1"/>
        <v>1</v>
      </c>
      <c r="AM119" s="3" t="s">
        <v>424</v>
      </c>
      <c r="AN119" s="3"/>
    </row>
    <row r="120" spans="1:40" ht="15" customHeight="1">
      <c r="A120" s="35">
        <v>19101</v>
      </c>
      <c r="B120" s="35">
        <v>19101</v>
      </c>
      <c r="C120" s="3" t="s">
        <v>70</v>
      </c>
      <c r="D120" s="13" t="s">
        <v>163</v>
      </c>
      <c r="E120" s="13" t="s">
        <v>0</v>
      </c>
      <c r="F120" s="13" t="s">
        <v>177</v>
      </c>
      <c r="G120" s="6" t="s">
        <v>262</v>
      </c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 t="s">
        <v>259</v>
      </c>
      <c r="AI120" s="5">
        <v>2952</v>
      </c>
      <c r="AJ120" s="5">
        <v>5.6499999999999996E-4</v>
      </c>
      <c r="AK120" s="5">
        <v>5.0000000000000001E-3</v>
      </c>
      <c r="AL120" s="3">
        <f t="shared" si="1"/>
        <v>1</v>
      </c>
      <c r="AM120" s="3" t="s">
        <v>424</v>
      </c>
      <c r="AN120" s="3"/>
    </row>
    <row r="121" spans="1:40">
      <c r="A121" s="35">
        <v>19162</v>
      </c>
      <c r="B121" s="35">
        <v>19162</v>
      </c>
      <c r="C121" s="16" t="s">
        <v>70</v>
      </c>
      <c r="D121" s="13" t="s">
        <v>163</v>
      </c>
      <c r="E121" s="13" t="s">
        <v>2</v>
      </c>
      <c r="F121" s="13" t="s">
        <v>177</v>
      </c>
      <c r="G121" s="6" t="s">
        <v>133</v>
      </c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>
        <v>65</v>
      </c>
      <c r="AE121" s="6"/>
      <c r="AF121" s="6"/>
      <c r="AG121" s="6"/>
      <c r="AH121" s="6"/>
      <c r="AI121" s="5">
        <v>4572</v>
      </c>
      <c r="AJ121" s="5">
        <v>8.7399999999999999E-4</v>
      </c>
      <c r="AK121" s="5">
        <v>3.0000000000000001E-3</v>
      </c>
      <c r="AL121" s="3">
        <f t="shared" si="1"/>
        <v>1</v>
      </c>
      <c r="AM121" s="3" t="s">
        <v>424</v>
      </c>
      <c r="AN121" s="3"/>
    </row>
    <row r="122" spans="1:40">
      <c r="A122" s="35">
        <v>19398</v>
      </c>
      <c r="B122" s="35">
        <v>19398</v>
      </c>
      <c r="C122" s="16" t="s">
        <v>70</v>
      </c>
      <c r="D122" s="13" t="s">
        <v>163</v>
      </c>
      <c r="E122" s="13" t="s">
        <v>0</v>
      </c>
      <c r="F122" s="13" t="s">
        <v>177</v>
      </c>
      <c r="G122" s="6" t="s">
        <v>154</v>
      </c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 t="s">
        <v>151</v>
      </c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5">
        <v>10862</v>
      </c>
      <c r="AJ122" s="5">
        <v>2.0769999999999999E-3</v>
      </c>
      <c r="AK122" s="5">
        <v>3.0000000000000001E-3</v>
      </c>
      <c r="AL122" s="3">
        <f t="shared" si="1"/>
        <v>1</v>
      </c>
      <c r="AM122" s="3" t="s">
        <v>424</v>
      </c>
      <c r="AN122" s="3"/>
    </row>
    <row r="123" spans="1:40">
      <c r="A123" s="35">
        <v>19420</v>
      </c>
      <c r="B123" s="35">
        <v>19420</v>
      </c>
      <c r="C123" s="16" t="s">
        <v>70</v>
      </c>
      <c r="D123" s="13" t="s">
        <v>0</v>
      </c>
      <c r="E123" s="13" t="s">
        <v>1</v>
      </c>
      <c r="F123" s="13" t="s">
        <v>177</v>
      </c>
      <c r="G123" s="6" t="s">
        <v>359</v>
      </c>
      <c r="H123" s="6">
        <v>105</v>
      </c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>
        <v>30</v>
      </c>
      <c r="AJ123" s="6">
        <v>6.0000000000000002E-6</v>
      </c>
      <c r="AK123" s="5">
        <v>0</v>
      </c>
      <c r="AL123" s="3">
        <f t="shared" si="1"/>
        <v>1</v>
      </c>
      <c r="AM123" s="3" t="s">
        <v>424</v>
      </c>
      <c r="AN123" s="3"/>
    </row>
    <row r="124" spans="1:40">
      <c r="A124" s="35">
        <v>19944</v>
      </c>
      <c r="B124" s="35">
        <v>19944</v>
      </c>
      <c r="C124" s="16" t="s">
        <v>55</v>
      </c>
      <c r="D124" s="13" t="s">
        <v>1</v>
      </c>
      <c r="E124" s="13" t="s">
        <v>0</v>
      </c>
      <c r="F124" s="17" t="s">
        <v>31</v>
      </c>
      <c r="G124" s="6" t="s">
        <v>333</v>
      </c>
      <c r="H124" s="6"/>
      <c r="I124" s="6"/>
      <c r="J124" s="6"/>
      <c r="K124" s="6"/>
      <c r="L124" s="6"/>
      <c r="M124" s="6"/>
      <c r="N124" s="6">
        <v>114</v>
      </c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5" t="s">
        <v>249</v>
      </c>
      <c r="AJ124" s="5">
        <v>1.6000000000000001E-4</v>
      </c>
      <c r="AK124" s="5">
        <v>3.0000000000000001E-3</v>
      </c>
      <c r="AL124" s="3">
        <f t="shared" si="1"/>
        <v>1</v>
      </c>
      <c r="AM124" s="3" t="s">
        <v>424</v>
      </c>
      <c r="AN124" s="5"/>
    </row>
    <row r="125" spans="1:40" ht="15" customHeight="1">
      <c r="A125" s="35">
        <v>20150</v>
      </c>
      <c r="B125" s="35">
        <v>20150</v>
      </c>
      <c r="C125" s="16" t="s">
        <v>55</v>
      </c>
      <c r="D125" s="13" t="s">
        <v>2</v>
      </c>
      <c r="E125" s="13" t="s">
        <v>163</v>
      </c>
      <c r="F125" s="13" t="s">
        <v>177</v>
      </c>
      <c r="G125" s="6" t="s">
        <v>48</v>
      </c>
      <c r="H125" s="6"/>
      <c r="I125" s="6"/>
      <c r="J125" s="6" t="s">
        <v>18</v>
      </c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5">
        <v>89</v>
      </c>
      <c r="AJ125" s="5">
        <v>1.7E-5</v>
      </c>
      <c r="AK125" s="5">
        <v>0</v>
      </c>
      <c r="AL125" s="3">
        <f t="shared" si="1"/>
        <v>1</v>
      </c>
      <c r="AM125" s="3" t="s">
        <v>424</v>
      </c>
      <c r="AN125" s="3"/>
    </row>
    <row r="126" spans="1:40" ht="15" customHeight="1">
      <c r="A126" s="35">
        <v>20262</v>
      </c>
      <c r="B126" s="35">
        <v>20262</v>
      </c>
      <c r="C126" s="3" t="s">
        <v>55</v>
      </c>
      <c r="D126" s="13" t="s">
        <v>2</v>
      </c>
      <c r="E126" s="13" t="s">
        <v>163</v>
      </c>
      <c r="F126" s="13" t="s">
        <v>31</v>
      </c>
      <c r="G126" s="6" t="s">
        <v>334</v>
      </c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 t="s">
        <v>259</v>
      </c>
      <c r="AI126" s="5">
        <v>1</v>
      </c>
      <c r="AJ126" s="5">
        <v>0</v>
      </c>
      <c r="AK126" s="5">
        <v>8.2000000000000003E-2</v>
      </c>
      <c r="AL126" s="3">
        <f t="shared" si="1"/>
        <v>1</v>
      </c>
      <c r="AM126" s="3" t="s">
        <v>424</v>
      </c>
      <c r="AN126" s="3"/>
    </row>
    <row r="127" spans="1:40" ht="15" customHeight="1">
      <c r="A127" s="35">
        <v>20384</v>
      </c>
      <c r="B127" s="35">
        <v>20384</v>
      </c>
      <c r="C127" s="16" t="s">
        <v>55</v>
      </c>
      <c r="D127" s="13" t="s">
        <v>1</v>
      </c>
      <c r="E127" s="13" t="s">
        <v>0</v>
      </c>
      <c r="F127" s="13" t="s">
        <v>177</v>
      </c>
      <c r="G127" s="6" t="s">
        <v>194</v>
      </c>
      <c r="H127" s="6"/>
      <c r="I127" s="6"/>
      <c r="J127" s="6"/>
      <c r="K127" s="6"/>
      <c r="L127" s="6"/>
      <c r="M127" s="6"/>
      <c r="N127" s="6"/>
      <c r="O127" s="6"/>
      <c r="P127" s="6"/>
      <c r="Q127" s="6" t="s">
        <v>195</v>
      </c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5">
        <v>6495</v>
      </c>
      <c r="AJ127" s="5">
        <v>1.242E-3</v>
      </c>
      <c r="AK127" s="5">
        <v>1.0999999999999999E-2</v>
      </c>
      <c r="AL127" s="3">
        <f t="shared" si="1"/>
        <v>1</v>
      </c>
      <c r="AM127" s="3" t="s">
        <v>424</v>
      </c>
      <c r="AN127" s="3"/>
    </row>
    <row r="128" spans="1:40">
      <c r="A128" s="34">
        <v>20427</v>
      </c>
      <c r="B128" s="34">
        <v>20427</v>
      </c>
      <c r="C128" s="3" t="s">
        <v>55</v>
      </c>
      <c r="D128" s="6" t="s">
        <v>0</v>
      </c>
      <c r="E128" s="6" t="s">
        <v>163</v>
      </c>
      <c r="F128" s="13" t="s">
        <v>177</v>
      </c>
      <c r="G128" s="6" t="s">
        <v>91</v>
      </c>
      <c r="H128" s="6"/>
      <c r="I128" s="6"/>
      <c r="J128" s="6"/>
      <c r="K128" s="6"/>
      <c r="L128" s="6"/>
      <c r="M128" s="6"/>
      <c r="N128" s="6" t="s">
        <v>182</v>
      </c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5">
        <v>49</v>
      </c>
      <c r="AJ128" s="5">
        <v>9.0000000000000002E-6</v>
      </c>
      <c r="AK128" s="5">
        <v>0</v>
      </c>
      <c r="AL128" s="3">
        <f t="shared" si="1"/>
        <v>1</v>
      </c>
      <c r="AM128" s="3" t="s">
        <v>424</v>
      </c>
      <c r="AN128" s="3"/>
    </row>
    <row r="129" spans="1:44" ht="15" customHeight="1">
      <c r="A129" s="35">
        <v>20580</v>
      </c>
      <c r="B129" s="35">
        <v>20580</v>
      </c>
      <c r="C129" s="3" t="s">
        <v>55</v>
      </c>
      <c r="D129" s="13" t="s">
        <v>163</v>
      </c>
      <c r="E129" s="13" t="s">
        <v>2</v>
      </c>
      <c r="F129" s="13" t="s">
        <v>31</v>
      </c>
      <c r="G129" s="6" t="s">
        <v>335</v>
      </c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 t="s">
        <v>259</v>
      </c>
      <c r="AI129" s="5">
        <v>494</v>
      </c>
      <c r="AJ129" s="5">
        <v>9.3999999999999994E-5</v>
      </c>
      <c r="AK129" s="5">
        <v>0.01</v>
      </c>
      <c r="AL129" s="3">
        <f t="shared" si="1"/>
        <v>1</v>
      </c>
      <c r="AM129" s="3" t="s">
        <v>424</v>
      </c>
      <c r="AN129" s="3"/>
    </row>
    <row r="130" spans="1:44" ht="15" customHeight="1">
      <c r="A130" s="34">
        <v>20759</v>
      </c>
      <c r="B130" s="34">
        <v>20759</v>
      </c>
      <c r="C130" s="3" t="s">
        <v>171</v>
      </c>
      <c r="D130" s="6" t="s">
        <v>1</v>
      </c>
      <c r="E130" s="6" t="s">
        <v>0</v>
      </c>
      <c r="F130" s="13" t="s">
        <v>177</v>
      </c>
      <c r="G130" s="6" t="s">
        <v>26</v>
      </c>
      <c r="H130" s="6"/>
      <c r="I130" s="6"/>
      <c r="J130" s="6"/>
      <c r="K130" s="6">
        <v>164</v>
      </c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5">
        <v>9528</v>
      </c>
      <c r="AJ130" s="5">
        <v>1.8220000000000001E-3</v>
      </c>
      <c r="AK130" s="5">
        <v>2.4E-2</v>
      </c>
      <c r="AL130" s="3">
        <f t="shared" si="1"/>
        <v>1</v>
      </c>
      <c r="AM130" s="3" t="s">
        <v>424</v>
      </c>
      <c r="AN130" s="3"/>
    </row>
    <row r="131" spans="1:44" ht="15.45" customHeight="1">
      <c r="A131" s="34">
        <v>21057</v>
      </c>
      <c r="B131" s="34">
        <v>21057</v>
      </c>
      <c r="C131" s="5" t="s">
        <v>171</v>
      </c>
      <c r="D131" s="6" t="s">
        <v>1</v>
      </c>
      <c r="E131" s="6" t="s">
        <v>0</v>
      </c>
      <c r="F131" s="5" t="s">
        <v>31</v>
      </c>
      <c r="G131" s="6" t="s">
        <v>336</v>
      </c>
      <c r="H131" s="6"/>
      <c r="I131" s="6"/>
      <c r="J131" s="6"/>
      <c r="K131" s="6"/>
      <c r="L131" s="6"/>
      <c r="M131" s="6"/>
      <c r="N131" s="6"/>
      <c r="O131" s="6">
        <v>143</v>
      </c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5">
        <v>14553</v>
      </c>
      <c r="AJ131" s="5">
        <v>2.7829999999999999E-3</v>
      </c>
      <c r="AK131" s="5">
        <v>2.9000000000000001E-2</v>
      </c>
      <c r="AL131" s="3">
        <f t="shared" ref="AL131:AL194" si="2">COUNTA(H131:AH131)</f>
        <v>1</v>
      </c>
      <c r="AM131" s="3" t="s">
        <v>424</v>
      </c>
      <c r="AN131" s="5"/>
    </row>
    <row r="132" spans="1:44" ht="15.45" customHeight="1">
      <c r="A132" s="34">
        <v>21306</v>
      </c>
      <c r="B132" s="34">
        <v>21306</v>
      </c>
      <c r="C132" s="3" t="s">
        <v>171</v>
      </c>
      <c r="D132" s="6" t="s">
        <v>1</v>
      </c>
      <c r="E132" s="6" t="s">
        <v>0</v>
      </c>
      <c r="F132" s="6" t="s">
        <v>31</v>
      </c>
      <c r="G132" s="6" t="s">
        <v>337</v>
      </c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6"/>
      <c r="AD132" s="6"/>
      <c r="AE132" s="6"/>
      <c r="AF132" s="6"/>
      <c r="AG132" s="6"/>
      <c r="AH132" s="6" t="s">
        <v>259</v>
      </c>
      <c r="AI132" s="5">
        <v>29758</v>
      </c>
      <c r="AJ132" s="5">
        <v>5.692E-3</v>
      </c>
      <c r="AK132" s="5">
        <v>3.6999999999999998E-2</v>
      </c>
      <c r="AL132" s="3">
        <f t="shared" si="2"/>
        <v>1</v>
      </c>
      <c r="AM132" s="3" t="s">
        <v>424</v>
      </c>
      <c r="AN132" s="3"/>
    </row>
    <row r="133" spans="1:44" ht="15" customHeight="1">
      <c r="A133" s="34">
        <v>21557</v>
      </c>
      <c r="B133" s="34">
        <v>21557</v>
      </c>
      <c r="C133" s="3" t="s">
        <v>358</v>
      </c>
      <c r="D133" s="6" t="s">
        <v>1</v>
      </c>
      <c r="E133" s="6" t="s">
        <v>0</v>
      </c>
      <c r="F133" s="6" t="s">
        <v>292</v>
      </c>
      <c r="G133" s="3" t="s">
        <v>360</v>
      </c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8"/>
      <c r="T133" s="8"/>
      <c r="U133" s="8"/>
      <c r="V133" s="8"/>
      <c r="W133" s="8"/>
      <c r="X133" s="6" t="s">
        <v>240</v>
      </c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>
        <v>287</v>
      </c>
      <c r="AJ133" s="6">
        <v>5.5000000000000002E-5</v>
      </c>
      <c r="AK133" s="5">
        <v>0</v>
      </c>
      <c r="AL133" s="3">
        <f t="shared" si="2"/>
        <v>1</v>
      </c>
      <c r="AM133" s="3" t="s">
        <v>424</v>
      </c>
      <c r="AN133" s="3"/>
    </row>
    <row r="134" spans="1:44" ht="15" customHeight="1">
      <c r="A134" s="34">
        <v>21570</v>
      </c>
      <c r="B134" s="34">
        <v>21570</v>
      </c>
      <c r="C134" s="3" t="s">
        <v>34</v>
      </c>
      <c r="D134" s="6" t="s">
        <v>0</v>
      </c>
      <c r="E134" s="6" t="s">
        <v>163</v>
      </c>
      <c r="F134" s="13" t="s">
        <v>177</v>
      </c>
      <c r="G134" s="26" t="s">
        <v>27</v>
      </c>
      <c r="H134" s="6"/>
      <c r="I134" s="38"/>
      <c r="J134" s="6"/>
      <c r="K134" s="6">
        <v>164</v>
      </c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5">
        <v>1884</v>
      </c>
      <c r="AJ134" s="5">
        <v>3.6000000000000002E-4</v>
      </c>
      <c r="AK134" s="5">
        <v>5.0000000000000001E-3</v>
      </c>
      <c r="AL134" s="3">
        <f t="shared" si="2"/>
        <v>1</v>
      </c>
      <c r="AM134" s="3" t="s">
        <v>424</v>
      </c>
      <c r="AN134" s="3"/>
    </row>
    <row r="135" spans="1:44">
      <c r="A135" s="34">
        <v>21588</v>
      </c>
      <c r="B135" s="34">
        <v>21588</v>
      </c>
      <c r="C135" s="3" t="s">
        <v>34</v>
      </c>
      <c r="D135" s="6" t="s">
        <v>1</v>
      </c>
      <c r="E135" s="6" t="s">
        <v>0</v>
      </c>
      <c r="F135" s="13" t="s">
        <v>177</v>
      </c>
      <c r="G135" s="3" t="s">
        <v>10</v>
      </c>
      <c r="H135" s="6"/>
      <c r="I135" s="6" t="s">
        <v>24</v>
      </c>
      <c r="J135" s="6"/>
      <c r="K135" s="6"/>
      <c r="L135" s="6"/>
      <c r="M135" s="6" t="s">
        <v>206</v>
      </c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5">
        <v>2955</v>
      </c>
      <c r="AJ135" s="5">
        <v>5.6499999999999996E-4</v>
      </c>
      <c r="AK135" s="5">
        <v>1.4E-2</v>
      </c>
      <c r="AL135" s="3">
        <f t="shared" si="2"/>
        <v>2</v>
      </c>
      <c r="AM135" s="3" t="s">
        <v>424</v>
      </c>
      <c r="AN135" s="3"/>
    </row>
    <row r="136" spans="1:44">
      <c r="A136" s="34">
        <v>21596</v>
      </c>
      <c r="B136" s="34">
        <v>21616</v>
      </c>
      <c r="C136" s="3" t="s">
        <v>34</v>
      </c>
      <c r="D136" s="31" t="s">
        <v>380</v>
      </c>
      <c r="E136" s="39" t="s">
        <v>381</v>
      </c>
      <c r="F136" s="3" t="s">
        <v>164</v>
      </c>
      <c r="G136" s="3" t="s">
        <v>176</v>
      </c>
      <c r="H136" s="6"/>
      <c r="I136" s="6" t="s">
        <v>90</v>
      </c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5">
        <v>48</v>
      </c>
      <c r="AJ136" s="5">
        <v>9.0000000000000002E-6</v>
      </c>
      <c r="AK136" s="5">
        <v>0</v>
      </c>
      <c r="AL136" s="3">
        <f t="shared" si="2"/>
        <v>1</v>
      </c>
      <c r="AM136" s="3" t="s">
        <v>424</v>
      </c>
      <c r="AN136" s="3"/>
    </row>
    <row r="137" spans="1:44" ht="15" customHeight="1">
      <c r="A137" s="34">
        <v>21600</v>
      </c>
      <c r="B137" s="34">
        <v>21600</v>
      </c>
      <c r="C137" s="3" t="s">
        <v>34</v>
      </c>
      <c r="D137" s="31" t="s">
        <v>163</v>
      </c>
      <c r="E137" s="4" t="s">
        <v>0</v>
      </c>
      <c r="F137" s="13" t="s">
        <v>177</v>
      </c>
      <c r="G137" s="3" t="s">
        <v>152</v>
      </c>
      <c r="H137" s="6"/>
      <c r="I137" s="6"/>
      <c r="J137" s="6" t="s">
        <v>38</v>
      </c>
      <c r="K137" s="6"/>
      <c r="L137" s="6"/>
      <c r="M137" s="6"/>
      <c r="N137" s="6"/>
      <c r="O137" s="6"/>
      <c r="P137" s="6"/>
      <c r="Q137" s="6"/>
      <c r="R137" s="6">
        <v>139</v>
      </c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5">
        <v>62027</v>
      </c>
      <c r="AJ137" s="5">
        <v>1.1863E-2</v>
      </c>
      <c r="AK137" s="5">
        <v>0.02</v>
      </c>
      <c r="AL137" s="3">
        <f t="shared" si="2"/>
        <v>2</v>
      </c>
      <c r="AM137" s="3" t="s">
        <v>424</v>
      </c>
      <c r="AN137" s="3"/>
    </row>
    <row r="138" spans="1:44" ht="14.55" customHeight="1">
      <c r="A138" s="34">
        <v>21611</v>
      </c>
      <c r="B138" s="34">
        <v>21649</v>
      </c>
      <c r="C138" s="3" t="s">
        <v>34</v>
      </c>
      <c r="D138" s="31" t="s">
        <v>382</v>
      </c>
      <c r="E138" s="39" t="s">
        <v>383</v>
      </c>
      <c r="F138" s="3" t="s">
        <v>164</v>
      </c>
      <c r="G138" s="3" t="s">
        <v>216</v>
      </c>
      <c r="H138" s="6"/>
      <c r="I138" s="27"/>
      <c r="J138" s="6"/>
      <c r="K138" s="6">
        <v>164</v>
      </c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5">
        <v>237</v>
      </c>
      <c r="AJ138" s="5">
        <v>4.5000000000000003E-5</v>
      </c>
      <c r="AK138" s="5">
        <v>0</v>
      </c>
      <c r="AL138" s="3">
        <f t="shared" si="2"/>
        <v>1</v>
      </c>
      <c r="AM138" s="3" t="s">
        <v>424</v>
      </c>
      <c r="AN138" s="3"/>
    </row>
    <row r="139" spans="1:44" ht="15.45" customHeight="1">
      <c r="A139" s="34">
        <v>21627</v>
      </c>
      <c r="B139" s="34">
        <v>21627</v>
      </c>
      <c r="C139" s="3" t="s">
        <v>34</v>
      </c>
      <c r="D139" s="31" t="s">
        <v>1</v>
      </c>
      <c r="E139" s="3" t="s">
        <v>0</v>
      </c>
      <c r="F139" s="13" t="s">
        <v>177</v>
      </c>
      <c r="G139" s="3" t="s">
        <v>248</v>
      </c>
      <c r="H139" s="6"/>
      <c r="I139" s="27"/>
      <c r="J139" s="6"/>
      <c r="K139" s="6"/>
      <c r="L139" s="6"/>
      <c r="M139" s="6"/>
      <c r="N139" s="6"/>
      <c r="O139" s="6"/>
      <c r="P139" s="6"/>
      <c r="Q139" s="6">
        <v>144</v>
      </c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5">
        <v>9605</v>
      </c>
      <c r="AJ139" s="5">
        <v>1.8370000000000001E-3</v>
      </c>
      <c r="AK139" s="5">
        <v>2.1000000000000001E-2</v>
      </c>
      <c r="AL139" s="3">
        <f t="shared" si="2"/>
        <v>1</v>
      </c>
      <c r="AM139" s="3" t="s">
        <v>424</v>
      </c>
      <c r="AN139" s="3"/>
      <c r="AO139" s="53"/>
      <c r="AP139" s="53"/>
      <c r="AQ139" s="53"/>
      <c r="AR139" s="53"/>
    </row>
    <row r="140" spans="1:44" ht="15.45" customHeight="1">
      <c r="A140" s="34">
        <v>21658</v>
      </c>
      <c r="B140" s="34">
        <v>21658</v>
      </c>
      <c r="C140" s="3" t="s">
        <v>34</v>
      </c>
      <c r="D140" s="31" t="s">
        <v>1</v>
      </c>
      <c r="E140" s="3" t="s">
        <v>0</v>
      </c>
      <c r="F140" s="3" t="s">
        <v>31</v>
      </c>
      <c r="G140" s="1" t="s">
        <v>338</v>
      </c>
      <c r="H140" s="6"/>
      <c r="I140" s="27"/>
      <c r="J140" s="6"/>
      <c r="K140" s="6"/>
      <c r="L140" s="6"/>
      <c r="M140" s="6"/>
      <c r="N140" s="6"/>
      <c r="O140" s="6"/>
      <c r="P140" s="6"/>
      <c r="Q140" s="6"/>
      <c r="R140" s="6" t="s">
        <v>199</v>
      </c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6"/>
      <c r="AD140" s="6"/>
      <c r="AE140" s="6"/>
      <c r="AF140" s="6"/>
      <c r="AG140" s="6"/>
      <c r="AH140" s="6"/>
      <c r="AI140" s="5">
        <v>9321</v>
      </c>
      <c r="AJ140" s="5">
        <v>1.7830000000000001E-3</v>
      </c>
      <c r="AK140" s="5">
        <v>1.0999999999999999E-2</v>
      </c>
      <c r="AL140" s="3">
        <f t="shared" si="2"/>
        <v>1</v>
      </c>
      <c r="AM140" s="3" t="s">
        <v>424</v>
      </c>
      <c r="AN140" s="3"/>
    </row>
    <row r="141" spans="1:44">
      <c r="A141" s="34">
        <v>21691</v>
      </c>
      <c r="B141" s="34">
        <v>21691</v>
      </c>
      <c r="C141" s="3" t="s">
        <v>34</v>
      </c>
      <c r="D141" s="31" t="s">
        <v>1</v>
      </c>
      <c r="E141" s="6" t="s">
        <v>0</v>
      </c>
      <c r="F141" s="6" t="s">
        <v>31</v>
      </c>
      <c r="G141" s="3" t="s">
        <v>339</v>
      </c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 t="s">
        <v>258</v>
      </c>
      <c r="AI141" s="5">
        <v>5587</v>
      </c>
      <c r="AJ141" s="5">
        <v>1.0690000000000001E-3</v>
      </c>
      <c r="AK141" s="5">
        <v>1.2999999999999999E-2</v>
      </c>
      <c r="AL141" s="3">
        <f t="shared" si="2"/>
        <v>1</v>
      </c>
      <c r="AM141" s="3" t="s">
        <v>424</v>
      </c>
      <c r="AN141" s="3"/>
    </row>
    <row r="142" spans="1:44">
      <c r="A142" s="34">
        <v>21711</v>
      </c>
      <c r="B142" s="34">
        <v>21711</v>
      </c>
      <c r="C142" s="3" t="s">
        <v>34</v>
      </c>
      <c r="D142" s="31" t="s">
        <v>1</v>
      </c>
      <c r="E142" s="6" t="s">
        <v>0</v>
      </c>
      <c r="F142" s="6" t="s">
        <v>177</v>
      </c>
      <c r="G142" s="3" t="s">
        <v>28</v>
      </c>
      <c r="H142" s="6"/>
      <c r="I142" s="6"/>
      <c r="J142" s="6"/>
      <c r="K142" s="6">
        <v>164</v>
      </c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5">
        <v>686</v>
      </c>
      <c r="AJ142" s="5">
        <v>1.3100000000000001E-4</v>
      </c>
      <c r="AK142" s="5">
        <v>3.0000000000000001E-3</v>
      </c>
      <c r="AL142" s="3">
        <f t="shared" si="2"/>
        <v>1</v>
      </c>
      <c r="AM142" s="3" t="s">
        <v>424</v>
      </c>
      <c r="AN142" s="3"/>
      <c r="AO142" s="53"/>
      <c r="AP142" s="53"/>
      <c r="AQ142" s="53"/>
      <c r="AR142" s="53"/>
    </row>
    <row r="143" spans="1:44" ht="15.45" customHeight="1">
      <c r="A143" s="34">
        <v>21752</v>
      </c>
      <c r="B143" s="34">
        <v>21752</v>
      </c>
      <c r="C143" s="3" t="s">
        <v>34</v>
      </c>
      <c r="D143" s="31" t="s">
        <v>165</v>
      </c>
      <c r="E143" s="4" t="s">
        <v>163</v>
      </c>
      <c r="F143" s="4" t="s">
        <v>177</v>
      </c>
      <c r="G143" s="3" t="s">
        <v>263</v>
      </c>
      <c r="H143" s="6"/>
      <c r="I143" s="6"/>
      <c r="J143" s="6" t="s">
        <v>21</v>
      </c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5">
        <v>37</v>
      </c>
      <c r="AJ143" s="5">
        <v>6.9999999999999999E-6</v>
      </c>
      <c r="AK143" s="5">
        <v>1.0999999999999999E-2</v>
      </c>
      <c r="AL143" s="3">
        <f t="shared" si="2"/>
        <v>1</v>
      </c>
      <c r="AM143" s="3" t="s">
        <v>424</v>
      </c>
      <c r="AN143" s="3"/>
      <c r="AO143" s="53"/>
      <c r="AP143" s="53"/>
      <c r="AQ143" s="53"/>
      <c r="AR143" s="53"/>
    </row>
    <row r="144" spans="1:44" ht="15.45" customHeight="1">
      <c r="A144" s="34">
        <v>21765</v>
      </c>
      <c r="B144" s="34">
        <v>21770</v>
      </c>
      <c r="C144" s="3" t="s">
        <v>34</v>
      </c>
      <c r="D144" s="31" t="s">
        <v>165</v>
      </c>
      <c r="E144" s="3"/>
      <c r="F144" s="3" t="s">
        <v>164</v>
      </c>
      <c r="G144" s="3" t="s">
        <v>15</v>
      </c>
      <c r="H144" s="6"/>
      <c r="I144" s="6"/>
      <c r="J144" s="6" t="s">
        <v>23</v>
      </c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5">
        <v>2576</v>
      </c>
      <c r="AJ144" s="5">
        <v>4.9299999999999995E-4</v>
      </c>
      <c r="AK144" s="5">
        <v>5.0000000000000001E-3</v>
      </c>
      <c r="AL144" s="3">
        <f t="shared" si="2"/>
        <v>1</v>
      </c>
      <c r="AM144" s="31" t="s">
        <v>257</v>
      </c>
      <c r="AN144" s="42" t="s">
        <v>391</v>
      </c>
      <c r="AO144" s="53"/>
      <c r="AP144" s="53"/>
      <c r="AQ144" s="53" t="s">
        <v>392</v>
      </c>
      <c r="AR144" s="53"/>
    </row>
    <row r="145" spans="1:44" ht="15" customHeight="1">
      <c r="A145" s="34">
        <v>21822</v>
      </c>
      <c r="B145" s="34">
        <v>21822</v>
      </c>
      <c r="C145" s="3" t="s">
        <v>34</v>
      </c>
      <c r="D145" s="31" t="s">
        <v>2</v>
      </c>
      <c r="E145" s="6" t="s">
        <v>163</v>
      </c>
      <c r="F145" s="4" t="s">
        <v>177</v>
      </c>
      <c r="G145" s="3" t="s">
        <v>29</v>
      </c>
      <c r="H145" s="6"/>
      <c r="I145" s="6"/>
      <c r="J145" s="6"/>
      <c r="K145" s="6">
        <v>164</v>
      </c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5">
        <v>56</v>
      </c>
      <c r="AJ145" s="5">
        <v>1.1E-5</v>
      </c>
      <c r="AK145" s="5">
        <v>0</v>
      </c>
      <c r="AL145" s="3">
        <f t="shared" si="2"/>
        <v>1</v>
      </c>
      <c r="AM145" s="3" t="s">
        <v>424</v>
      </c>
      <c r="AN145" s="3"/>
      <c r="AO145" s="53"/>
      <c r="AP145" s="53"/>
      <c r="AQ145" s="53"/>
      <c r="AR145" s="53"/>
    </row>
    <row r="146" spans="1:44" ht="15.45" customHeight="1">
      <c r="A146" s="34">
        <v>21826</v>
      </c>
      <c r="B146" s="34">
        <v>21826</v>
      </c>
      <c r="C146" s="3" t="s">
        <v>34</v>
      </c>
      <c r="D146" s="31" t="s">
        <v>0</v>
      </c>
      <c r="E146" s="6" t="s">
        <v>2</v>
      </c>
      <c r="F146" s="4" t="s">
        <v>177</v>
      </c>
      <c r="G146" s="3" t="s">
        <v>105</v>
      </c>
      <c r="H146" s="6"/>
      <c r="I146" s="6"/>
      <c r="J146" s="6"/>
      <c r="K146" s="6"/>
      <c r="L146" s="6"/>
      <c r="M146" s="6"/>
      <c r="N146" s="6"/>
      <c r="O146" s="6">
        <v>143</v>
      </c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5">
        <v>53</v>
      </c>
      <c r="AJ146" s="5">
        <v>1.0000000000000001E-5</v>
      </c>
      <c r="AK146" s="5">
        <v>0</v>
      </c>
      <c r="AL146" s="3">
        <f t="shared" si="2"/>
        <v>1</v>
      </c>
      <c r="AM146" s="3" t="s">
        <v>424</v>
      </c>
      <c r="AN146" s="3"/>
      <c r="AO146" s="53"/>
      <c r="AP146" s="53"/>
      <c r="AQ146" s="53"/>
      <c r="AR146" s="53"/>
    </row>
    <row r="147" spans="1:44" ht="15" customHeight="1">
      <c r="A147" s="34">
        <v>21846</v>
      </c>
      <c r="B147" s="34">
        <v>21846</v>
      </c>
      <c r="C147" s="3" t="s">
        <v>34</v>
      </c>
      <c r="D147" s="31" t="s">
        <v>1</v>
      </c>
      <c r="E147" s="6" t="s">
        <v>0</v>
      </c>
      <c r="F147" s="4" t="s">
        <v>177</v>
      </c>
      <c r="G147" s="3" t="s">
        <v>196</v>
      </c>
      <c r="H147" s="6"/>
      <c r="I147" s="6"/>
      <c r="J147" s="6"/>
      <c r="K147" s="6"/>
      <c r="L147" s="6"/>
      <c r="M147" s="6"/>
      <c r="N147" s="6"/>
      <c r="O147" s="6"/>
      <c r="P147" s="6"/>
      <c r="Q147" s="6" t="s">
        <v>195</v>
      </c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5">
        <v>1102245</v>
      </c>
      <c r="AJ147" s="5">
        <v>0.210817</v>
      </c>
      <c r="AK147" s="5">
        <v>0.626</v>
      </c>
      <c r="AL147" s="55">
        <f t="shared" si="2"/>
        <v>1</v>
      </c>
      <c r="AM147" s="3" t="s">
        <v>424</v>
      </c>
      <c r="AN147" s="54"/>
      <c r="AO147" s="53"/>
      <c r="AP147" s="53"/>
      <c r="AQ147" s="53"/>
      <c r="AR147" s="53"/>
    </row>
    <row r="148" spans="1:44" ht="15.45" customHeight="1">
      <c r="A148" s="34">
        <v>21852</v>
      </c>
      <c r="B148" s="34">
        <v>21852</v>
      </c>
      <c r="C148" s="3" t="s">
        <v>34</v>
      </c>
      <c r="D148" s="31" t="s">
        <v>2</v>
      </c>
      <c r="E148" s="6" t="s">
        <v>0</v>
      </c>
      <c r="F148" s="4" t="s">
        <v>177</v>
      </c>
      <c r="G148" s="3" t="s">
        <v>273</v>
      </c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>
        <v>139</v>
      </c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5">
        <v>131</v>
      </c>
      <c r="AJ148" s="5">
        <v>2.5000000000000001E-5</v>
      </c>
      <c r="AK148" s="5">
        <v>0</v>
      </c>
      <c r="AL148" s="3">
        <f t="shared" si="2"/>
        <v>1</v>
      </c>
      <c r="AM148" s="3" t="s">
        <v>424</v>
      </c>
      <c r="AN148" s="3"/>
      <c r="AO148" s="53"/>
      <c r="AP148" s="53"/>
      <c r="AQ148" s="53"/>
      <c r="AR148" s="53"/>
    </row>
    <row r="149" spans="1:44" ht="15.45" customHeight="1">
      <c r="A149" s="34">
        <v>21983</v>
      </c>
      <c r="B149" s="34">
        <v>21991</v>
      </c>
      <c r="C149" s="3" t="s">
        <v>34</v>
      </c>
      <c r="D149" s="31" t="s">
        <v>384</v>
      </c>
      <c r="E149" s="40" t="s">
        <v>379</v>
      </c>
      <c r="F149" s="5" t="s">
        <v>164</v>
      </c>
      <c r="G149" s="3" t="s">
        <v>179</v>
      </c>
      <c r="H149" s="6"/>
      <c r="I149" s="6" t="s">
        <v>86</v>
      </c>
      <c r="J149" s="6"/>
      <c r="K149" s="6"/>
      <c r="L149" s="6"/>
      <c r="M149" s="6"/>
      <c r="N149" s="6"/>
      <c r="O149" s="6"/>
      <c r="P149" s="6"/>
      <c r="Q149" s="6"/>
      <c r="R149" s="6">
        <v>139</v>
      </c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5">
        <v>1</v>
      </c>
      <c r="AJ149" s="5">
        <v>0</v>
      </c>
      <c r="AK149" s="5">
        <v>0</v>
      </c>
      <c r="AL149" s="3">
        <f t="shared" si="2"/>
        <v>2</v>
      </c>
      <c r="AM149" s="3" t="s">
        <v>424</v>
      </c>
      <c r="AN149" s="3"/>
      <c r="AO149" s="53"/>
      <c r="AP149" s="53"/>
      <c r="AQ149" s="53"/>
      <c r="AR149" s="53"/>
    </row>
    <row r="150" spans="1:44" ht="15" customHeight="1">
      <c r="A150" s="34">
        <v>21983</v>
      </c>
      <c r="B150" s="34">
        <v>21994</v>
      </c>
      <c r="C150" s="3" t="s">
        <v>34</v>
      </c>
      <c r="D150" s="31" t="s">
        <v>387</v>
      </c>
      <c r="E150" s="40" t="s">
        <v>388</v>
      </c>
      <c r="F150" s="5" t="s">
        <v>164</v>
      </c>
      <c r="G150" s="3" t="s">
        <v>178</v>
      </c>
      <c r="H150" s="28" t="s">
        <v>35</v>
      </c>
      <c r="I150" s="19"/>
      <c r="J150" s="6"/>
      <c r="K150" s="6"/>
      <c r="L150" s="6"/>
      <c r="M150" s="6"/>
      <c r="N150" s="6"/>
      <c r="O150" s="6"/>
      <c r="P150" s="6"/>
      <c r="Q150" s="30" t="s">
        <v>190</v>
      </c>
      <c r="R150" s="6"/>
      <c r="S150" s="6"/>
      <c r="T150" s="6"/>
      <c r="U150" s="6"/>
      <c r="V150" s="6"/>
      <c r="W150" s="6"/>
      <c r="X150" s="6"/>
      <c r="Y150" s="6"/>
      <c r="Z150" s="6" t="s">
        <v>252</v>
      </c>
      <c r="AA150" s="6"/>
      <c r="AB150" s="6"/>
      <c r="AC150" s="6"/>
      <c r="AD150" s="6"/>
      <c r="AE150" s="6"/>
      <c r="AF150" s="6"/>
      <c r="AG150" s="6"/>
      <c r="AH150" s="6"/>
      <c r="AI150" s="5">
        <v>1</v>
      </c>
      <c r="AJ150" s="5">
        <v>0</v>
      </c>
      <c r="AK150" s="5">
        <v>0</v>
      </c>
      <c r="AL150" s="3">
        <f t="shared" si="2"/>
        <v>3</v>
      </c>
      <c r="AM150" s="31" t="s">
        <v>257</v>
      </c>
      <c r="AN150" s="41" t="s">
        <v>393</v>
      </c>
      <c r="AO150" s="53"/>
      <c r="AP150" s="53"/>
      <c r="AQ150" s="53"/>
      <c r="AR150" s="53"/>
    </row>
    <row r="151" spans="1:44" ht="15" customHeight="1">
      <c r="A151" s="34">
        <v>21983</v>
      </c>
      <c r="B151" s="34">
        <v>21997</v>
      </c>
      <c r="C151" s="3" t="s">
        <v>34</v>
      </c>
      <c r="D151" s="31" t="s">
        <v>389</v>
      </c>
      <c r="E151" s="5" t="s">
        <v>390</v>
      </c>
      <c r="F151" s="5" t="s">
        <v>164</v>
      </c>
      <c r="G151" s="3" t="s">
        <v>16</v>
      </c>
      <c r="H151" s="6"/>
      <c r="I151" s="6"/>
      <c r="J151" s="6"/>
      <c r="K151" s="6">
        <v>164</v>
      </c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5">
        <v>1</v>
      </c>
      <c r="AJ151" s="5">
        <v>0</v>
      </c>
      <c r="AK151" s="5">
        <v>0</v>
      </c>
      <c r="AL151" s="3">
        <f t="shared" si="2"/>
        <v>1</v>
      </c>
      <c r="AM151" s="31" t="s">
        <v>257</v>
      </c>
      <c r="AN151" s="41" t="s">
        <v>393</v>
      </c>
      <c r="AO151" s="53"/>
      <c r="AP151" s="53"/>
      <c r="AQ151" s="53"/>
      <c r="AR151" s="53"/>
    </row>
    <row r="152" spans="1:44">
      <c r="A152" s="34">
        <v>21992</v>
      </c>
      <c r="B152" s="34">
        <v>21994</v>
      </c>
      <c r="C152" s="3" t="s">
        <v>34</v>
      </c>
      <c r="D152" s="31" t="s">
        <v>385</v>
      </c>
      <c r="E152" s="40" t="s">
        <v>377</v>
      </c>
      <c r="F152" s="5" t="s">
        <v>164</v>
      </c>
      <c r="G152" s="5" t="s">
        <v>217</v>
      </c>
      <c r="H152" s="6"/>
      <c r="I152" s="6">
        <v>152</v>
      </c>
      <c r="J152" s="6"/>
      <c r="K152" s="6"/>
      <c r="L152" s="6">
        <v>33</v>
      </c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>
        <v>68</v>
      </c>
      <c r="AH152" s="6"/>
      <c r="AI152" s="5">
        <v>1132057</v>
      </c>
      <c r="AJ152" s="5">
        <v>0.21651899999999999</v>
      </c>
      <c r="AK152" s="5">
        <v>0</v>
      </c>
      <c r="AL152" s="3">
        <f t="shared" si="2"/>
        <v>3</v>
      </c>
      <c r="AM152" s="31" t="s">
        <v>257</v>
      </c>
      <c r="AN152" s="41" t="s">
        <v>393</v>
      </c>
      <c r="AO152" s="53"/>
      <c r="AP152" s="53"/>
      <c r="AQ152" s="53"/>
      <c r="AR152" s="53"/>
    </row>
    <row r="153" spans="1:44" ht="15" customHeight="1">
      <c r="A153" s="34">
        <v>21993</v>
      </c>
      <c r="B153" s="34">
        <v>21993</v>
      </c>
      <c r="C153" s="3" t="s">
        <v>34</v>
      </c>
      <c r="D153" s="31" t="s">
        <v>2</v>
      </c>
      <c r="E153" s="5" t="s">
        <v>0</v>
      </c>
      <c r="F153" s="5" t="s">
        <v>177</v>
      </c>
      <c r="G153" s="5" t="s">
        <v>85</v>
      </c>
      <c r="H153" s="6"/>
      <c r="I153" s="6" t="s">
        <v>86</v>
      </c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5">
        <v>1791</v>
      </c>
      <c r="AJ153" s="5">
        <v>3.4299999999999999E-4</v>
      </c>
      <c r="AK153" s="5">
        <v>3.7999999999999999E-2</v>
      </c>
      <c r="AL153" s="3">
        <f t="shared" si="2"/>
        <v>1</v>
      </c>
      <c r="AM153" s="3" t="s">
        <v>424</v>
      </c>
      <c r="AN153" s="3"/>
      <c r="AO153" s="53"/>
      <c r="AP153" s="53"/>
      <c r="AQ153" s="53"/>
      <c r="AR153" s="53"/>
    </row>
    <row r="154" spans="1:44" ht="15" customHeight="1">
      <c r="A154" s="34">
        <v>21995</v>
      </c>
      <c r="B154" s="34">
        <v>21997</v>
      </c>
      <c r="C154" s="3" t="s">
        <v>34</v>
      </c>
      <c r="D154" s="31" t="s">
        <v>386</v>
      </c>
      <c r="E154" s="40" t="s">
        <v>377</v>
      </c>
      <c r="F154" s="5" t="s">
        <v>164</v>
      </c>
      <c r="G154" s="5" t="s">
        <v>246</v>
      </c>
      <c r="H154" s="6"/>
      <c r="I154" s="6"/>
      <c r="J154" s="6"/>
      <c r="K154" s="6"/>
      <c r="L154" s="6"/>
      <c r="M154" s="6"/>
      <c r="N154" s="6"/>
      <c r="O154" s="6"/>
      <c r="P154" s="6"/>
      <c r="Q154" s="6" t="s">
        <v>187</v>
      </c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5">
        <v>3074</v>
      </c>
      <c r="AJ154" s="5">
        <v>5.8799999999999998E-4</v>
      </c>
      <c r="AK154" s="5">
        <v>0</v>
      </c>
      <c r="AL154" s="3">
        <f t="shared" si="2"/>
        <v>1</v>
      </c>
      <c r="AM154" s="3" t="s">
        <v>424</v>
      </c>
      <c r="AN154" s="3"/>
      <c r="AO154" s="53"/>
      <c r="AP154" s="53"/>
      <c r="AQ154" s="53"/>
      <c r="AR154" s="53"/>
    </row>
    <row r="155" spans="1:44" ht="15" customHeight="1">
      <c r="A155" s="34">
        <v>22076</v>
      </c>
      <c r="B155" s="34">
        <v>22076</v>
      </c>
      <c r="C155" s="3" t="s">
        <v>34</v>
      </c>
      <c r="D155" s="31" t="s">
        <v>0</v>
      </c>
      <c r="E155" s="6" t="s">
        <v>163</v>
      </c>
      <c r="F155" s="5" t="s">
        <v>177</v>
      </c>
      <c r="G155" s="5" t="s">
        <v>92</v>
      </c>
      <c r="H155" s="6"/>
      <c r="I155" s="6"/>
      <c r="J155" s="6"/>
      <c r="K155" s="6"/>
      <c r="L155" s="6"/>
      <c r="M155" s="6"/>
      <c r="N155" s="6" t="s">
        <v>183</v>
      </c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5">
        <v>581</v>
      </c>
      <c r="AJ155" s="5">
        <v>1.11E-4</v>
      </c>
      <c r="AK155" s="5">
        <v>0</v>
      </c>
      <c r="AL155" s="3">
        <f t="shared" si="2"/>
        <v>1</v>
      </c>
      <c r="AM155" s="3" t="s">
        <v>424</v>
      </c>
      <c r="AN155" s="3"/>
      <c r="AO155" s="53"/>
      <c r="AP155" s="53"/>
      <c r="AQ155" s="53"/>
      <c r="AR155" s="53"/>
    </row>
    <row r="156" spans="1:44" ht="15.45" customHeight="1">
      <c r="A156" s="34">
        <v>22111</v>
      </c>
      <c r="B156" s="34">
        <v>22111</v>
      </c>
      <c r="C156" s="3" t="s">
        <v>34</v>
      </c>
      <c r="D156" s="31" t="s">
        <v>163</v>
      </c>
      <c r="E156" s="6" t="s">
        <v>1</v>
      </c>
      <c r="F156" s="5" t="s">
        <v>177</v>
      </c>
      <c r="G156" s="3" t="s">
        <v>6</v>
      </c>
      <c r="H156" s="6"/>
      <c r="I156" s="6">
        <v>128</v>
      </c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5">
        <v>2</v>
      </c>
      <c r="AJ156" s="5">
        <v>0</v>
      </c>
      <c r="AK156" s="5">
        <v>3.0000000000000001E-3</v>
      </c>
      <c r="AL156" s="3">
        <f t="shared" si="2"/>
        <v>1</v>
      </c>
      <c r="AM156" s="3" t="s">
        <v>424</v>
      </c>
      <c r="AN156" s="3"/>
      <c r="AO156" s="53"/>
      <c r="AP156" s="53"/>
      <c r="AQ156" s="53"/>
      <c r="AR156" s="53"/>
    </row>
    <row r="157" spans="1:44" ht="15.45" customHeight="1">
      <c r="A157" s="34">
        <v>22131</v>
      </c>
      <c r="B157" s="34">
        <v>22131</v>
      </c>
      <c r="C157" s="3" t="s">
        <v>34</v>
      </c>
      <c r="D157" s="6" t="s">
        <v>163</v>
      </c>
      <c r="E157" s="6" t="s">
        <v>2</v>
      </c>
      <c r="F157" s="5" t="s">
        <v>177</v>
      </c>
      <c r="G157" s="3" t="s">
        <v>205</v>
      </c>
      <c r="H157" s="6"/>
      <c r="I157" s="6"/>
      <c r="J157" s="6"/>
      <c r="K157" s="6"/>
      <c r="L157" s="6"/>
      <c r="M157" s="6" t="s">
        <v>206</v>
      </c>
      <c r="N157" s="6"/>
      <c r="O157" s="6"/>
      <c r="P157" s="6"/>
      <c r="Q157" s="6"/>
      <c r="R157" s="6">
        <v>139</v>
      </c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6"/>
      <c r="AD157" s="6"/>
      <c r="AE157" s="6"/>
      <c r="AF157" s="6"/>
      <c r="AG157" s="6"/>
      <c r="AH157" s="6"/>
      <c r="AI157" s="5">
        <v>519</v>
      </c>
      <c r="AJ157" s="5">
        <v>9.8999999999999994E-5</v>
      </c>
      <c r="AK157" s="5">
        <v>3.0000000000000001E-3</v>
      </c>
      <c r="AL157" s="3">
        <f t="shared" si="2"/>
        <v>2</v>
      </c>
      <c r="AM157" s="3" t="s">
        <v>424</v>
      </c>
      <c r="AN157" s="3"/>
      <c r="AO157" s="53"/>
      <c r="AP157" s="53"/>
      <c r="AQ157" s="53"/>
      <c r="AR157" s="53"/>
    </row>
    <row r="158" spans="1:44" ht="15" customHeight="1">
      <c r="A158" s="34">
        <v>22152</v>
      </c>
      <c r="B158" s="34">
        <v>22152</v>
      </c>
      <c r="C158" s="3" t="s">
        <v>34</v>
      </c>
      <c r="D158" s="5" t="s">
        <v>0</v>
      </c>
      <c r="E158" s="5" t="s">
        <v>1</v>
      </c>
      <c r="F158" s="5" t="s">
        <v>177</v>
      </c>
      <c r="G158" s="5" t="s">
        <v>266</v>
      </c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 t="s">
        <v>199</v>
      </c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5">
        <v>92</v>
      </c>
      <c r="AJ158" s="5">
        <v>1.8E-5</v>
      </c>
      <c r="AK158" s="5">
        <v>0</v>
      </c>
      <c r="AL158" s="3">
        <f t="shared" si="2"/>
        <v>1</v>
      </c>
      <c r="AM158" s="3" t="s">
        <v>424</v>
      </c>
      <c r="AN158" s="3"/>
      <c r="AO158" s="53"/>
      <c r="AP158" s="53"/>
      <c r="AQ158" s="53"/>
      <c r="AR158" s="53"/>
    </row>
    <row r="159" spans="1:44">
      <c r="A159" s="34">
        <v>22160</v>
      </c>
      <c r="B159" s="34">
        <v>22160</v>
      </c>
      <c r="C159" s="3" t="s">
        <v>34</v>
      </c>
      <c r="D159" s="6" t="s">
        <v>165</v>
      </c>
      <c r="E159" s="6" t="s">
        <v>1</v>
      </c>
      <c r="F159" s="5" t="s">
        <v>177</v>
      </c>
      <c r="G159" s="3" t="s">
        <v>17</v>
      </c>
      <c r="H159" s="6"/>
      <c r="I159" s="6"/>
      <c r="J159" s="6" t="s">
        <v>18</v>
      </c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5">
        <v>182</v>
      </c>
      <c r="AJ159" s="5">
        <v>3.4999999999999997E-5</v>
      </c>
      <c r="AK159" s="5">
        <v>0</v>
      </c>
      <c r="AL159" s="3">
        <f t="shared" si="2"/>
        <v>1</v>
      </c>
      <c r="AM159" s="3" t="s">
        <v>424</v>
      </c>
      <c r="AN159" s="3"/>
      <c r="AO159" s="53"/>
      <c r="AP159" s="53"/>
      <c r="AQ159" s="53"/>
      <c r="AR159" s="53"/>
    </row>
    <row r="160" spans="1:44" ht="15.45" customHeight="1">
      <c r="A160" s="34">
        <v>22195</v>
      </c>
      <c r="B160" s="34">
        <v>22195</v>
      </c>
      <c r="C160" s="3" t="s">
        <v>34</v>
      </c>
      <c r="D160" s="6" t="s">
        <v>0</v>
      </c>
      <c r="E160" s="6" t="s">
        <v>163</v>
      </c>
      <c r="F160" s="6" t="s">
        <v>177</v>
      </c>
      <c r="G160" s="3" t="s">
        <v>285</v>
      </c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>
        <v>162</v>
      </c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6"/>
      <c r="AD160" s="6"/>
      <c r="AE160" s="6"/>
      <c r="AF160" s="6"/>
      <c r="AG160" s="6"/>
      <c r="AH160" s="6"/>
      <c r="AI160" s="5">
        <v>210</v>
      </c>
      <c r="AJ160" s="5">
        <v>4.0000000000000003E-5</v>
      </c>
      <c r="AK160" s="5">
        <v>3.0000000000000001E-3</v>
      </c>
      <c r="AL160" s="3">
        <f t="shared" si="2"/>
        <v>1</v>
      </c>
      <c r="AM160" s="3" t="s">
        <v>424</v>
      </c>
      <c r="AN160" s="3"/>
      <c r="AO160" s="53"/>
      <c r="AP160" s="53"/>
      <c r="AQ160" s="53"/>
      <c r="AR160" s="53"/>
    </row>
    <row r="161" spans="1:47" ht="15" customHeight="1">
      <c r="A161" s="34">
        <v>22227</v>
      </c>
      <c r="B161" s="34">
        <v>22227</v>
      </c>
      <c r="C161" s="3" t="s">
        <v>34</v>
      </c>
      <c r="D161" s="6" t="s">
        <v>1</v>
      </c>
      <c r="E161" s="6" t="s">
        <v>0</v>
      </c>
      <c r="F161" s="5" t="s">
        <v>177</v>
      </c>
      <c r="G161" s="3" t="s">
        <v>30</v>
      </c>
      <c r="H161" s="6"/>
      <c r="I161" s="6"/>
      <c r="J161" s="6"/>
      <c r="K161" s="6">
        <v>164</v>
      </c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5">
        <v>455853</v>
      </c>
      <c r="AJ161" s="5">
        <v>8.7187000000000001E-2</v>
      </c>
      <c r="AK161" s="5">
        <v>0.27900000000000003</v>
      </c>
      <c r="AL161" s="55">
        <f t="shared" si="2"/>
        <v>1</v>
      </c>
      <c r="AM161" s="3" t="s">
        <v>424</v>
      </c>
      <c r="AN161" s="48"/>
      <c r="AO161" s="54"/>
      <c r="AP161" s="54"/>
      <c r="AQ161" s="54"/>
      <c r="AR161" s="60" t="s">
        <v>399</v>
      </c>
      <c r="AS161" s="54"/>
      <c r="AT161" s="54"/>
      <c r="AU161" s="54" t="s">
        <v>404</v>
      </c>
    </row>
    <row r="162" spans="1:47" ht="15" customHeight="1">
      <c r="A162" s="34">
        <v>22264</v>
      </c>
      <c r="B162" s="34">
        <v>22264</v>
      </c>
      <c r="C162" s="3" t="s">
        <v>34</v>
      </c>
      <c r="D162" s="6" t="s">
        <v>1</v>
      </c>
      <c r="E162" s="6" t="s">
        <v>0</v>
      </c>
      <c r="F162" s="6" t="s">
        <v>31</v>
      </c>
      <c r="G162" s="3" t="s">
        <v>340</v>
      </c>
      <c r="H162" s="6"/>
      <c r="I162" s="6"/>
      <c r="J162" s="6"/>
      <c r="K162" s="6"/>
      <c r="L162" s="6"/>
      <c r="M162" s="6"/>
      <c r="N162" s="6"/>
      <c r="O162" s="6"/>
      <c r="P162" s="6"/>
      <c r="Q162" s="6">
        <v>144</v>
      </c>
      <c r="R162" s="6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6"/>
      <c r="AD162" s="6"/>
      <c r="AE162" s="6"/>
      <c r="AF162" s="6"/>
      <c r="AG162" s="6"/>
      <c r="AH162" s="6"/>
      <c r="AI162" s="5">
        <v>7353</v>
      </c>
      <c r="AJ162" s="5">
        <v>1.4059999999999999E-3</v>
      </c>
      <c r="AK162" s="5">
        <v>1.2999999999999999E-2</v>
      </c>
      <c r="AL162" s="3">
        <f t="shared" si="2"/>
        <v>1</v>
      </c>
      <c r="AM162" s="3" t="s">
        <v>424</v>
      </c>
      <c r="AN162" s="3"/>
    </row>
    <row r="163" spans="1:47">
      <c r="A163" s="34">
        <v>22281</v>
      </c>
      <c r="B163" s="34">
        <v>22281</v>
      </c>
      <c r="C163" s="3" t="s">
        <v>34</v>
      </c>
      <c r="D163" s="6" t="s">
        <v>166</v>
      </c>
      <c r="E163" s="6" t="s">
        <v>0</v>
      </c>
      <c r="F163" s="5" t="s">
        <v>177</v>
      </c>
      <c r="G163" s="3" t="s">
        <v>19</v>
      </c>
      <c r="H163" s="6"/>
      <c r="I163" s="6"/>
      <c r="J163" s="6" t="s">
        <v>18</v>
      </c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5">
        <v>4235</v>
      </c>
      <c r="AJ163" s="5">
        <v>8.0999999999999996E-4</v>
      </c>
      <c r="AK163" s="5">
        <v>5.0000000000000001E-3</v>
      </c>
      <c r="AL163" s="3">
        <f t="shared" si="2"/>
        <v>1</v>
      </c>
      <c r="AM163" s="3" t="s">
        <v>424</v>
      </c>
      <c r="AN163" s="3"/>
      <c r="AO163" s="53"/>
      <c r="AP163" s="53"/>
      <c r="AQ163" s="53"/>
      <c r="AR163" s="53"/>
    </row>
    <row r="164" spans="1:47">
      <c r="A164" s="34">
        <v>22336</v>
      </c>
      <c r="B164" s="34">
        <v>22336</v>
      </c>
      <c r="C164" s="3" t="s">
        <v>34</v>
      </c>
      <c r="D164" s="6" t="s">
        <v>163</v>
      </c>
      <c r="E164" s="6" t="s">
        <v>0</v>
      </c>
      <c r="F164" s="5" t="s">
        <v>177</v>
      </c>
      <c r="G164" s="3" t="s">
        <v>134</v>
      </c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>
        <v>60</v>
      </c>
      <c r="AF164" s="6"/>
      <c r="AG164" s="6"/>
      <c r="AH164" s="6"/>
      <c r="AI164" s="5">
        <v>248</v>
      </c>
      <c r="AJ164" s="5">
        <v>4.6999999999999997E-5</v>
      </c>
      <c r="AK164" s="5">
        <v>5.0000000000000001E-3</v>
      </c>
      <c r="AL164" s="3">
        <f t="shared" si="2"/>
        <v>1</v>
      </c>
      <c r="AM164" s="3" t="s">
        <v>424</v>
      </c>
      <c r="AN164" s="3"/>
      <c r="AO164" s="53"/>
      <c r="AP164" s="53"/>
      <c r="AQ164" s="53"/>
      <c r="AR164" s="53"/>
    </row>
    <row r="165" spans="1:47" ht="15" customHeight="1">
      <c r="A165" s="34">
        <v>22339</v>
      </c>
      <c r="B165" s="34">
        <v>22339</v>
      </c>
      <c r="C165" s="3" t="s">
        <v>34</v>
      </c>
      <c r="D165" s="6" t="s">
        <v>2</v>
      </c>
      <c r="E165" s="6" t="s">
        <v>163</v>
      </c>
      <c r="F165" s="5" t="s">
        <v>31</v>
      </c>
      <c r="G165" s="3" t="s">
        <v>341</v>
      </c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>
        <v>14</v>
      </c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5">
        <v>227</v>
      </c>
      <c r="AJ165" s="5">
        <v>4.3000000000000002E-5</v>
      </c>
      <c r="AK165" s="5">
        <v>0</v>
      </c>
      <c r="AL165" s="3">
        <f t="shared" si="2"/>
        <v>1</v>
      </c>
      <c r="AM165" s="3" t="s">
        <v>424</v>
      </c>
      <c r="AN165" s="3"/>
    </row>
    <row r="166" spans="1:47">
      <c r="A166" s="34">
        <v>22550</v>
      </c>
      <c r="B166" s="34">
        <v>22550</v>
      </c>
      <c r="C166" s="3" t="s">
        <v>34</v>
      </c>
      <c r="D166" s="6" t="s">
        <v>1</v>
      </c>
      <c r="E166" s="6" t="s">
        <v>0</v>
      </c>
      <c r="F166" s="5" t="s">
        <v>177</v>
      </c>
      <c r="G166" s="3" t="s">
        <v>20</v>
      </c>
      <c r="H166" s="6"/>
      <c r="I166" s="6"/>
      <c r="J166" s="6" t="s">
        <v>38</v>
      </c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5">
        <v>1924</v>
      </c>
      <c r="AJ166" s="5">
        <v>3.68E-4</v>
      </c>
      <c r="AK166" s="5">
        <v>3.0000000000000001E-3</v>
      </c>
      <c r="AL166" s="3">
        <f t="shared" si="2"/>
        <v>1</v>
      </c>
      <c r="AM166" s="3" t="s">
        <v>424</v>
      </c>
      <c r="AN166" s="49"/>
      <c r="AO166" s="53"/>
      <c r="AP166" s="53"/>
      <c r="AQ166" s="53"/>
      <c r="AR166" s="53"/>
    </row>
    <row r="167" spans="1:47" ht="15" customHeight="1">
      <c r="A167" s="34">
        <v>22812</v>
      </c>
      <c r="B167" s="34">
        <v>22812</v>
      </c>
      <c r="C167" s="3" t="s">
        <v>34</v>
      </c>
      <c r="D167" s="4" t="s">
        <v>2</v>
      </c>
      <c r="E167" s="4" t="s">
        <v>1</v>
      </c>
      <c r="F167" s="4" t="s">
        <v>177</v>
      </c>
      <c r="G167" s="3" t="s">
        <v>76</v>
      </c>
      <c r="H167" s="6"/>
      <c r="I167" s="6"/>
      <c r="J167" s="6"/>
      <c r="K167" s="6"/>
      <c r="L167" s="6"/>
      <c r="M167" s="6" t="s">
        <v>206</v>
      </c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5">
        <v>110908</v>
      </c>
      <c r="AJ167" s="5">
        <v>2.1212000000000002E-2</v>
      </c>
      <c r="AK167" s="5">
        <v>8.3000000000000004E-2</v>
      </c>
      <c r="AL167" s="3">
        <f t="shared" si="2"/>
        <v>1</v>
      </c>
      <c r="AM167" s="49" t="s">
        <v>257</v>
      </c>
      <c r="AN167" s="50" t="s">
        <v>398</v>
      </c>
      <c r="AO167" s="53"/>
      <c r="AP167" s="53"/>
      <c r="AQ167" s="53"/>
      <c r="AR167" s="53"/>
    </row>
    <row r="168" spans="1:47">
      <c r="A168" s="34">
        <v>22841</v>
      </c>
      <c r="B168" s="34">
        <v>22841</v>
      </c>
      <c r="C168" s="3" t="s">
        <v>34</v>
      </c>
      <c r="D168" s="4" t="s">
        <v>163</v>
      </c>
      <c r="E168" s="4" t="s">
        <v>0</v>
      </c>
      <c r="F168" s="4" t="s">
        <v>177</v>
      </c>
      <c r="G168" s="3" t="s">
        <v>78</v>
      </c>
      <c r="H168" s="6"/>
      <c r="I168" s="6"/>
      <c r="J168" s="6"/>
      <c r="K168" s="6"/>
      <c r="L168" s="6"/>
      <c r="M168" s="6">
        <v>190</v>
      </c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5">
        <v>427</v>
      </c>
      <c r="AJ168" s="5">
        <v>8.2000000000000001E-5</v>
      </c>
      <c r="AK168" s="5">
        <v>0</v>
      </c>
      <c r="AL168" s="3">
        <f t="shared" si="2"/>
        <v>1</v>
      </c>
      <c r="AM168" s="3" t="s">
        <v>424</v>
      </c>
      <c r="AN168" s="49"/>
      <c r="AO168" s="53"/>
      <c r="AP168" s="53"/>
      <c r="AQ168" s="53"/>
      <c r="AR168" s="53"/>
    </row>
    <row r="169" spans="1:47">
      <c r="A169" s="34">
        <v>22843</v>
      </c>
      <c r="B169" s="34">
        <v>22843</v>
      </c>
      <c r="C169" s="3" t="s">
        <v>34</v>
      </c>
      <c r="D169" s="3" t="s">
        <v>0</v>
      </c>
      <c r="E169" s="3" t="s">
        <v>1</v>
      </c>
      <c r="F169" s="3" t="s">
        <v>31</v>
      </c>
      <c r="G169" s="3" t="s">
        <v>342</v>
      </c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 t="s">
        <v>199</v>
      </c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5">
        <v>1115</v>
      </c>
      <c r="AJ169" s="5">
        <v>2.13E-4</v>
      </c>
      <c r="AK169" s="5">
        <v>0</v>
      </c>
      <c r="AL169" s="3">
        <f t="shared" si="2"/>
        <v>1</v>
      </c>
      <c r="AM169" s="3" t="s">
        <v>424</v>
      </c>
      <c r="AN169" s="3"/>
    </row>
    <row r="170" spans="1:47" ht="15" customHeight="1">
      <c r="A170" s="34">
        <v>22880</v>
      </c>
      <c r="B170" s="34">
        <v>22880</v>
      </c>
      <c r="C170" s="3" t="s">
        <v>34</v>
      </c>
      <c r="D170" s="6" t="s">
        <v>2</v>
      </c>
      <c r="E170" s="6" t="s">
        <v>163</v>
      </c>
      <c r="F170" s="6" t="s">
        <v>177</v>
      </c>
      <c r="G170" s="3" t="s">
        <v>11</v>
      </c>
      <c r="H170" s="6"/>
      <c r="I170" s="6" t="s">
        <v>90</v>
      </c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5">
        <v>29</v>
      </c>
      <c r="AJ170" s="5">
        <v>6.0000000000000002E-6</v>
      </c>
      <c r="AK170" s="5">
        <v>0</v>
      </c>
      <c r="AL170" s="3">
        <f t="shared" si="2"/>
        <v>1</v>
      </c>
      <c r="AM170" s="49" t="s">
        <v>257</v>
      </c>
      <c r="AN170" s="50" t="s">
        <v>394</v>
      </c>
      <c r="AO170" s="53"/>
      <c r="AP170" s="53"/>
      <c r="AQ170" s="53"/>
      <c r="AR170" s="53"/>
    </row>
    <row r="171" spans="1:47" ht="15.45" customHeight="1">
      <c r="A171" s="34">
        <v>22882</v>
      </c>
      <c r="B171" s="34">
        <v>22882</v>
      </c>
      <c r="C171" s="3" t="s">
        <v>34</v>
      </c>
      <c r="D171" s="6" t="s">
        <v>0</v>
      </c>
      <c r="E171" s="6" t="s">
        <v>163</v>
      </c>
      <c r="F171" s="6" t="s">
        <v>177</v>
      </c>
      <c r="G171" s="3" t="s">
        <v>71</v>
      </c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>
        <v>162</v>
      </c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6"/>
      <c r="AD171" s="6"/>
      <c r="AE171" s="6"/>
      <c r="AF171" s="6"/>
      <c r="AG171" s="6"/>
      <c r="AH171" s="6"/>
      <c r="AI171" s="5">
        <v>6105</v>
      </c>
      <c r="AJ171" s="5">
        <v>1.168E-3</v>
      </c>
      <c r="AK171" s="5">
        <v>0.16500000000000001</v>
      </c>
      <c r="AL171" s="3">
        <f t="shared" si="2"/>
        <v>1</v>
      </c>
      <c r="AM171" s="3" t="s">
        <v>424</v>
      </c>
      <c r="AN171" s="49"/>
      <c r="AO171" s="53"/>
      <c r="AP171" s="53"/>
      <c r="AQ171" s="53"/>
      <c r="AR171" s="53"/>
    </row>
    <row r="172" spans="1:47" ht="15.45" customHeight="1">
      <c r="A172" s="34">
        <v>22909</v>
      </c>
      <c r="B172" s="34">
        <v>22909</v>
      </c>
      <c r="C172" s="3" t="s">
        <v>34</v>
      </c>
      <c r="D172" s="6" t="s">
        <v>0</v>
      </c>
      <c r="E172" s="6" t="s">
        <v>1</v>
      </c>
      <c r="F172" s="6" t="s">
        <v>31</v>
      </c>
      <c r="G172" s="3" t="s">
        <v>343</v>
      </c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8"/>
      <c r="T172" s="8"/>
      <c r="U172" s="8"/>
      <c r="V172" s="8"/>
      <c r="W172" s="8"/>
      <c r="X172" s="6" t="s">
        <v>240</v>
      </c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5">
        <v>451</v>
      </c>
      <c r="AJ172" s="5">
        <v>8.6000000000000003E-5</v>
      </c>
      <c r="AK172" s="5">
        <v>3.0000000000000001E-3</v>
      </c>
      <c r="AL172" s="3">
        <f t="shared" si="2"/>
        <v>1</v>
      </c>
      <c r="AM172" s="3" t="s">
        <v>424</v>
      </c>
      <c r="AN172" s="3"/>
    </row>
    <row r="173" spans="1:47" ht="15" customHeight="1">
      <c r="A173" s="34">
        <v>22995</v>
      </c>
      <c r="B173" s="34">
        <v>22995</v>
      </c>
      <c r="C173" s="3" t="s">
        <v>34</v>
      </c>
      <c r="D173" s="6" t="s">
        <v>1</v>
      </c>
      <c r="E173" s="6" t="s">
        <v>2</v>
      </c>
      <c r="F173" s="6" t="s">
        <v>177</v>
      </c>
      <c r="G173" s="3" t="s">
        <v>3</v>
      </c>
      <c r="H173" s="6"/>
      <c r="I173" s="6">
        <v>75</v>
      </c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5">
        <v>2709160</v>
      </c>
      <c r="AJ173" s="5">
        <v>0.51815900000000004</v>
      </c>
      <c r="AK173" s="5">
        <v>0.64100000000000001</v>
      </c>
      <c r="AL173" s="3">
        <f t="shared" si="2"/>
        <v>1</v>
      </c>
      <c r="AM173" s="3" t="s">
        <v>424</v>
      </c>
      <c r="AN173" s="49"/>
      <c r="AO173" s="53"/>
      <c r="AP173" s="53"/>
      <c r="AQ173" s="53"/>
      <c r="AR173" s="53"/>
    </row>
    <row r="174" spans="1:47" ht="15" customHeight="1">
      <c r="A174" s="34">
        <v>23010</v>
      </c>
      <c r="B174" s="34">
        <v>23010</v>
      </c>
      <c r="C174" s="3" t="s">
        <v>34</v>
      </c>
      <c r="D174" s="6" t="s">
        <v>0</v>
      </c>
      <c r="E174" s="6" t="s">
        <v>1</v>
      </c>
      <c r="F174" s="6" t="s">
        <v>177</v>
      </c>
      <c r="G174" s="3" t="s">
        <v>14</v>
      </c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>
        <v>139</v>
      </c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5">
        <v>856</v>
      </c>
      <c r="AJ174" s="5">
        <v>1.64E-4</v>
      </c>
      <c r="AK174" s="5">
        <v>3.0000000000000001E-3</v>
      </c>
      <c r="AL174" s="3">
        <f t="shared" si="2"/>
        <v>1</v>
      </c>
      <c r="AM174" s="3" t="s">
        <v>424</v>
      </c>
      <c r="AN174" s="49"/>
      <c r="AO174" s="53"/>
      <c r="AP174" s="53"/>
      <c r="AQ174" s="53"/>
      <c r="AR174" s="53"/>
    </row>
    <row r="175" spans="1:47" ht="14.55" customHeight="1">
      <c r="A175" s="34">
        <v>23012</v>
      </c>
      <c r="B175" s="34">
        <v>23012</v>
      </c>
      <c r="C175" s="3" t="s">
        <v>34</v>
      </c>
      <c r="D175" s="6" t="s">
        <v>163</v>
      </c>
      <c r="E175" s="6" t="s">
        <v>2</v>
      </c>
      <c r="F175" s="6" t="s">
        <v>177</v>
      </c>
      <c r="G175" s="3" t="s">
        <v>4</v>
      </c>
      <c r="H175" s="6"/>
      <c r="I175" s="6" t="s">
        <v>84</v>
      </c>
      <c r="J175" s="6"/>
      <c r="K175" s="6"/>
      <c r="L175" s="6"/>
      <c r="M175" s="6" t="s">
        <v>295</v>
      </c>
      <c r="N175" s="6"/>
      <c r="O175" s="6"/>
      <c r="P175" s="6"/>
      <c r="Q175" s="6"/>
      <c r="R175" s="6" t="s">
        <v>150</v>
      </c>
      <c r="S175" s="6"/>
      <c r="T175" s="6" t="s">
        <v>225</v>
      </c>
      <c r="U175" s="6" t="s">
        <v>256</v>
      </c>
      <c r="V175" s="6" t="s">
        <v>237</v>
      </c>
      <c r="W175" s="6" t="s">
        <v>255</v>
      </c>
      <c r="X175" s="6" t="s">
        <v>238</v>
      </c>
      <c r="Y175" s="6"/>
      <c r="Z175" s="6" t="s">
        <v>252</v>
      </c>
      <c r="AA175" s="6"/>
      <c r="AB175" s="6"/>
      <c r="AC175" s="6"/>
      <c r="AD175" s="6"/>
      <c r="AE175" s="6"/>
      <c r="AF175" s="6"/>
      <c r="AG175" s="6">
        <v>30</v>
      </c>
      <c r="AH175" s="6"/>
      <c r="AI175" s="5">
        <v>229757</v>
      </c>
      <c r="AJ175" s="5">
        <v>4.3943999999999997E-2</v>
      </c>
      <c r="AK175" s="5">
        <v>0.23599999999999999</v>
      </c>
      <c r="AL175" s="3">
        <f t="shared" si="2"/>
        <v>10</v>
      </c>
      <c r="AM175" s="49" t="s">
        <v>257</v>
      </c>
      <c r="AN175" s="50" t="s">
        <v>395</v>
      </c>
      <c r="AO175" s="53"/>
      <c r="AP175" s="53"/>
      <c r="AQ175" s="53"/>
      <c r="AR175" s="53"/>
    </row>
    <row r="176" spans="1:47">
      <c r="A176" s="34">
        <v>23012</v>
      </c>
      <c r="B176" s="34">
        <v>23012</v>
      </c>
      <c r="C176" s="3" t="s">
        <v>34</v>
      </c>
      <c r="D176" s="6" t="s">
        <v>163</v>
      </c>
      <c r="E176" s="6" t="s">
        <v>1</v>
      </c>
      <c r="F176" s="6" t="s">
        <v>177</v>
      </c>
      <c r="G176" s="3" t="s">
        <v>135</v>
      </c>
      <c r="H176" s="6"/>
      <c r="I176" s="6">
        <v>152</v>
      </c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 t="s">
        <v>226</v>
      </c>
      <c r="U176" s="6"/>
      <c r="V176" s="6"/>
      <c r="W176" s="6"/>
      <c r="X176" s="6"/>
      <c r="Y176" s="6"/>
      <c r="Z176" s="6"/>
      <c r="AA176" s="6"/>
      <c r="AB176" s="6"/>
      <c r="AC176" s="6" t="s">
        <v>374</v>
      </c>
      <c r="AD176" s="6"/>
      <c r="AE176" s="6"/>
      <c r="AF176" s="6"/>
      <c r="AG176" s="6"/>
      <c r="AH176" s="6"/>
      <c r="AI176" s="5">
        <v>13561</v>
      </c>
      <c r="AJ176" s="5">
        <v>2.594E-3</v>
      </c>
      <c r="AK176" s="5">
        <v>0.23599999999999999</v>
      </c>
      <c r="AL176" s="3">
        <f t="shared" si="2"/>
        <v>3</v>
      </c>
      <c r="AM176" s="49" t="s">
        <v>257</v>
      </c>
      <c r="AN176" s="51" t="s">
        <v>395</v>
      </c>
      <c r="AO176" s="53"/>
      <c r="AP176" s="53"/>
      <c r="AQ176" s="53"/>
      <c r="AR176" s="53"/>
    </row>
    <row r="177" spans="1:44">
      <c r="A177" s="34">
        <v>23015</v>
      </c>
      <c r="B177" s="34">
        <v>23015</v>
      </c>
      <c r="C177" s="3" t="s">
        <v>34</v>
      </c>
      <c r="D177" s="4" t="s">
        <v>163</v>
      </c>
      <c r="E177" s="4" t="s">
        <v>1</v>
      </c>
      <c r="F177" s="6" t="s">
        <v>177</v>
      </c>
      <c r="G177" s="3" t="s">
        <v>168</v>
      </c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>
        <v>51</v>
      </c>
      <c r="AF177" s="6"/>
      <c r="AG177" s="6"/>
      <c r="AH177" s="6"/>
      <c r="AI177" s="5">
        <v>127</v>
      </c>
      <c r="AJ177" s="5">
        <v>2.4000000000000001E-5</v>
      </c>
      <c r="AK177" s="5">
        <v>0</v>
      </c>
      <c r="AL177" s="3">
        <f t="shared" si="2"/>
        <v>1</v>
      </c>
      <c r="AM177" s="49" t="s">
        <v>257</v>
      </c>
      <c r="AN177" s="50" t="s">
        <v>396</v>
      </c>
      <c r="AO177" s="53"/>
      <c r="AP177" s="53"/>
      <c r="AQ177" s="53"/>
      <c r="AR177" s="53"/>
    </row>
    <row r="178" spans="1:44">
      <c r="A178" s="34">
        <v>23018</v>
      </c>
      <c r="B178" s="34">
        <v>23018</v>
      </c>
      <c r="C178" s="3" t="s">
        <v>34</v>
      </c>
      <c r="D178" s="4" t="s">
        <v>0</v>
      </c>
      <c r="E178" s="4" t="s">
        <v>2</v>
      </c>
      <c r="F178" s="6" t="s">
        <v>177</v>
      </c>
      <c r="G178" s="3" t="s">
        <v>82</v>
      </c>
      <c r="H178" s="6"/>
      <c r="I178" s="6">
        <v>152</v>
      </c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5">
        <v>24</v>
      </c>
      <c r="AJ178" s="5">
        <v>5.0000000000000004E-6</v>
      </c>
      <c r="AK178" s="5">
        <v>0</v>
      </c>
      <c r="AL178" s="3">
        <f t="shared" si="2"/>
        <v>1</v>
      </c>
      <c r="AM178" s="49" t="s">
        <v>257</v>
      </c>
      <c r="AN178" s="42" t="s">
        <v>401</v>
      </c>
      <c r="AO178" s="53"/>
      <c r="AP178" s="53"/>
      <c r="AQ178" s="53"/>
      <c r="AR178" s="53"/>
    </row>
    <row r="179" spans="1:44" ht="15.45" customHeight="1">
      <c r="A179" s="34">
        <v>23027</v>
      </c>
      <c r="B179" s="34">
        <v>23027</v>
      </c>
      <c r="C179" s="3" t="s">
        <v>34</v>
      </c>
      <c r="D179" s="6" t="s">
        <v>0</v>
      </c>
      <c r="E179" s="6" t="s">
        <v>1</v>
      </c>
      <c r="F179" s="6" t="s">
        <v>177</v>
      </c>
      <c r="G179" s="3" t="s">
        <v>12</v>
      </c>
      <c r="H179" s="6"/>
      <c r="I179" s="6" t="s">
        <v>24</v>
      </c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5">
        <v>57</v>
      </c>
      <c r="AJ179" s="5">
        <v>1.1E-5</v>
      </c>
      <c r="AK179" s="5">
        <v>0</v>
      </c>
      <c r="AL179" s="3">
        <f t="shared" si="2"/>
        <v>1</v>
      </c>
      <c r="AM179" s="49" t="s">
        <v>257</v>
      </c>
      <c r="AN179" s="50" t="s">
        <v>402</v>
      </c>
      <c r="AO179" s="53"/>
      <c r="AP179" s="53"/>
      <c r="AQ179" s="53"/>
      <c r="AR179" s="53"/>
    </row>
    <row r="180" spans="1:44" ht="15" customHeight="1">
      <c r="A180" s="34">
        <v>23031</v>
      </c>
      <c r="B180" s="34">
        <v>23031</v>
      </c>
      <c r="C180" s="3" t="s">
        <v>34</v>
      </c>
      <c r="D180" s="4" t="s">
        <v>0</v>
      </c>
      <c r="E180" s="4" t="s">
        <v>1</v>
      </c>
      <c r="F180" s="6" t="s">
        <v>177</v>
      </c>
      <c r="G180" s="3" t="s">
        <v>77</v>
      </c>
      <c r="H180" s="6"/>
      <c r="I180" s="6"/>
      <c r="J180" s="6"/>
      <c r="K180" s="6"/>
      <c r="L180" s="6"/>
      <c r="M180" s="6">
        <v>71</v>
      </c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5">
        <v>14545</v>
      </c>
      <c r="AJ180" s="5">
        <v>2.7820000000000002E-3</v>
      </c>
      <c r="AK180" s="5">
        <v>3.0000000000000001E-3</v>
      </c>
      <c r="AL180" s="3">
        <f t="shared" si="2"/>
        <v>1</v>
      </c>
      <c r="AM180" s="49" t="s">
        <v>257</v>
      </c>
      <c r="AN180" s="50" t="s">
        <v>403</v>
      </c>
      <c r="AO180" s="53"/>
      <c r="AP180" s="53"/>
      <c r="AQ180" s="53"/>
      <c r="AR180" s="53"/>
    </row>
    <row r="181" spans="1:44" ht="14.55" customHeight="1">
      <c r="A181" s="34">
        <v>23032</v>
      </c>
      <c r="B181" s="34">
        <v>23032</v>
      </c>
      <c r="C181" s="3" t="s">
        <v>34</v>
      </c>
      <c r="D181" s="4" t="s">
        <v>0</v>
      </c>
      <c r="E181" s="4" t="s">
        <v>163</v>
      </c>
      <c r="F181" s="6" t="s">
        <v>177</v>
      </c>
      <c r="G181" s="3" t="s">
        <v>136</v>
      </c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 t="s">
        <v>129</v>
      </c>
      <c r="AH181" s="6"/>
      <c r="AI181" s="5">
        <v>153</v>
      </c>
      <c r="AJ181" s="5">
        <v>2.9E-5</v>
      </c>
      <c r="AK181" s="5">
        <v>4.8000000000000001E-2</v>
      </c>
      <c r="AL181" s="3">
        <f t="shared" si="2"/>
        <v>1</v>
      </c>
      <c r="AM181" s="49" t="s">
        <v>257</v>
      </c>
      <c r="AN181" s="50" t="s">
        <v>396</v>
      </c>
      <c r="AO181" s="53"/>
      <c r="AP181" s="53"/>
      <c r="AQ181" s="53"/>
      <c r="AR181" s="53"/>
    </row>
    <row r="182" spans="1:44" ht="14.55" customHeight="1">
      <c r="A182" s="34">
        <v>23039</v>
      </c>
      <c r="B182" s="34">
        <v>23039</v>
      </c>
      <c r="C182" s="3" t="s">
        <v>34</v>
      </c>
      <c r="D182" s="6" t="s">
        <v>1</v>
      </c>
      <c r="E182" s="6" t="s">
        <v>2</v>
      </c>
      <c r="F182" s="6" t="s">
        <v>177</v>
      </c>
      <c r="G182" s="3" t="s">
        <v>8</v>
      </c>
      <c r="H182" s="6"/>
      <c r="I182" s="6">
        <v>128</v>
      </c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5">
        <v>176</v>
      </c>
      <c r="AJ182" s="5">
        <v>3.4E-5</v>
      </c>
      <c r="AK182" s="5">
        <v>3.0000000000000001E-3</v>
      </c>
      <c r="AL182" s="3">
        <f t="shared" si="2"/>
        <v>1</v>
      </c>
      <c r="AM182" s="3" t="s">
        <v>424</v>
      </c>
      <c r="AN182" s="48"/>
      <c r="AO182" s="54"/>
      <c r="AP182" s="54"/>
      <c r="AQ182" s="54"/>
      <c r="AR182" s="54" t="s">
        <v>405</v>
      </c>
    </row>
    <row r="183" spans="1:44" ht="15.45" customHeight="1">
      <c r="A183" s="34">
        <v>23042</v>
      </c>
      <c r="B183" s="34">
        <v>23042</v>
      </c>
      <c r="C183" s="3" t="s">
        <v>34</v>
      </c>
      <c r="D183" s="6" t="s">
        <v>0</v>
      </c>
      <c r="E183" s="6" t="s">
        <v>1</v>
      </c>
      <c r="F183" s="6" t="s">
        <v>177</v>
      </c>
      <c r="G183" s="3" t="s">
        <v>5</v>
      </c>
      <c r="H183" s="6"/>
      <c r="I183" s="6">
        <v>75</v>
      </c>
      <c r="J183" s="6"/>
      <c r="K183" s="6"/>
      <c r="L183" s="6">
        <v>97</v>
      </c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5">
        <v>13139</v>
      </c>
      <c r="AJ183" s="5">
        <v>2.513E-3</v>
      </c>
      <c r="AK183" s="5">
        <v>3.0000000000000001E-3</v>
      </c>
      <c r="AL183" s="3">
        <f t="shared" si="2"/>
        <v>2</v>
      </c>
      <c r="AM183" s="49" t="s">
        <v>257</v>
      </c>
      <c r="AN183" s="52" t="s">
        <v>400</v>
      </c>
      <c r="AO183" s="53"/>
      <c r="AP183" s="53"/>
      <c r="AQ183" s="53"/>
      <c r="AR183" s="53"/>
    </row>
    <row r="184" spans="1:44" ht="15.45" customHeight="1">
      <c r="A184" s="34">
        <v>23063</v>
      </c>
      <c r="B184" s="34">
        <v>23063</v>
      </c>
      <c r="C184" s="3" t="s">
        <v>34</v>
      </c>
      <c r="D184" s="6" t="s">
        <v>2</v>
      </c>
      <c r="E184" s="6" t="s">
        <v>0</v>
      </c>
      <c r="F184" s="6" t="s">
        <v>177</v>
      </c>
      <c r="G184" s="3" t="s">
        <v>7</v>
      </c>
      <c r="H184" s="6"/>
      <c r="I184" s="6">
        <v>128</v>
      </c>
      <c r="J184" s="6"/>
      <c r="K184" s="6"/>
      <c r="L184" s="6"/>
      <c r="M184" s="6">
        <v>190</v>
      </c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5">
        <v>1292878</v>
      </c>
      <c r="AJ184" s="5">
        <v>0.247278</v>
      </c>
      <c r="AK184" s="5">
        <v>0.35099999999999998</v>
      </c>
      <c r="AL184" s="3">
        <f t="shared" si="2"/>
        <v>2</v>
      </c>
      <c r="AM184" s="49" t="s">
        <v>257</v>
      </c>
      <c r="AN184" s="53"/>
      <c r="AO184" s="53"/>
      <c r="AP184" s="53"/>
      <c r="AQ184" s="53"/>
      <c r="AR184" s="53"/>
    </row>
    <row r="185" spans="1:44" ht="15" customHeight="1">
      <c r="A185" s="34">
        <v>23114</v>
      </c>
      <c r="B185" s="34">
        <v>23114</v>
      </c>
      <c r="C185" s="3" t="s">
        <v>34</v>
      </c>
      <c r="D185" s="6" t="s">
        <v>1</v>
      </c>
      <c r="E185" s="6" t="s">
        <v>0</v>
      </c>
      <c r="F185" s="6" t="s">
        <v>31</v>
      </c>
      <c r="G185" s="3" t="s">
        <v>344</v>
      </c>
      <c r="H185" s="6"/>
      <c r="I185" s="6"/>
      <c r="J185" s="6"/>
      <c r="K185" s="6"/>
      <c r="L185" s="6"/>
      <c r="M185" s="6" t="s">
        <v>207</v>
      </c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5">
        <v>3288</v>
      </c>
      <c r="AJ185" s="5">
        <v>6.29E-4</v>
      </c>
      <c r="AK185" s="5">
        <v>7.0000000000000001E-3</v>
      </c>
      <c r="AL185" s="3">
        <f t="shared" si="2"/>
        <v>1</v>
      </c>
      <c r="AM185" s="3" t="s">
        <v>424</v>
      </c>
      <c r="AN185" s="3"/>
    </row>
    <row r="186" spans="1:44" ht="15" customHeight="1">
      <c r="A186" s="34">
        <v>23191</v>
      </c>
      <c r="B186" s="34">
        <v>23191</v>
      </c>
      <c r="C186" s="3" t="s">
        <v>34</v>
      </c>
      <c r="D186" s="6" t="s">
        <v>1</v>
      </c>
      <c r="E186" s="6" t="s">
        <v>0</v>
      </c>
      <c r="F186" s="6" t="s">
        <v>31</v>
      </c>
      <c r="G186" s="3" t="s">
        <v>345</v>
      </c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 t="s">
        <v>212</v>
      </c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5">
        <v>16949</v>
      </c>
      <c r="AJ186" s="5">
        <v>3.2420000000000001E-3</v>
      </c>
      <c r="AK186" s="5">
        <v>1.7999999999999999E-2</v>
      </c>
      <c r="AL186" s="3">
        <f t="shared" si="2"/>
        <v>1</v>
      </c>
      <c r="AM186" s="3" t="s">
        <v>424</v>
      </c>
      <c r="AN186" s="3"/>
    </row>
    <row r="187" spans="1:44">
      <c r="A187" s="34">
        <v>23290</v>
      </c>
      <c r="B187" s="34">
        <v>23290</v>
      </c>
      <c r="C187" s="3" t="s">
        <v>34</v>
      </c>
      <c r="D187" s="6" t="s">
        <v>1</v>
      </c>
      <c r="E187" s="6" t="s">
        <v>0</v>
      </c>
      <c r="F187" s="3" t="s">
        <v>31</v>
      </c>
      <c r="G187" s="3" t="s">
        <v>346</v>
      </c>
      <c r="H187" s="6"/>
      <c r="I187" s="6"/>
      <c r="J187" s="6"/>
      <c r="K187" s="6">
        <v>164</v>
      </c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5">
        <v>513</v>
      </c>
      <c r="AJ187" s="5">
        <v>9.7999999999999997E-5</v>
      </c>
      <c r="AK187" s="5">
        <v>3.0000000000000001E-3</v>
      </c>
      <c r="AL187" s="3">
        <f t="shared" si="2"/>
        <v>1</v>
      </c>
      <c r="AM187" s="3" t="s">
        <v>424</v>
      </c>
      <c r="AN187" s="3"/>
    </row>
    <row r="188" spans="1:44">
      <c r="A188" s="34">
        <v>23638</v>
      </c>
      <c r="B188" s="34">
        <v>23638</v>
      </c>
      <c r="C188" s="3" t="s">
        <v>34</v>
      </c>
      <c r="D188" s="4" t="s">
        <v>1</v>
      </c>
      <c r="E188" s="4" t="s">
        <v>0</v>
      </c>
      <c r="F188" s="3" t="s">
        <v>31</v>
      </c>
      <c r="G188" s="3" t="s">
        <v>347</v>
      </c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 t="s">
        <v>151</v>
      </c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5">
        <v>14159</v>
      </c>
      <c r="AJ188" s="5">
        <v>2.7079999999999999E-3</v>
      </c>
      <c r="AK188" s="5">
        <v>1.6E-2</v>
      </c>
      <c r="AL188" s="3">
        <f t="shared" si="2"/>
        <v>1</v>
      </c>
      <c r="AM188" s="3" t="s">
        <v>424</v>
      </c>
      <c r="AN188" s="3"/>
    </row>
    <row r="189" spans="1:44" ht="15" customHeight="1">
      <c r="A189" s="34">
        <v>23924</v>
      </c>
      <c r="B189" s="34">
        <v>23924</v>
      </c>
      <c r="C189" s="3" t="s">
        <v>34</v>
      </c>
      <c r="D189" s="6" t="s">
        <v>2</v>
      </c>
      <c r="E189" s="6" t="s">
        <v>163</v>
      </c>
      <c r="F189" s="6" t="s">
        <v>177</v>
      </c>
      <c r="G189" s="3" t="s">
        <v>109</v>
      </c>
      <c r="H189" s="6"/>
      <c r="I189" s="6"/>
      <c r="J189" s="6"/>
      <c r="K189" s="6"/>
      <c r="L189" s="6"/>
      <c r="M189" s="6"/>
      <c r="N189" s="6"/>
      <c r="O189" s="6">
        <v>143</v>
      </c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5">
        <v>170</v>
      </c>
      <c r="AJ189" s="5">
        <v>3.3000000000000003E-5</v>
      </c>
      <c r="AK189" s="5">
        <v>3.0000000000000001E-3</v>
      </c>
      <c r="AL189" s="3">
        <f t="shared" si="2"/>
        <v>1</v>
      </c>
      <c r="AM189" s="3" t="s">
        <v>424</v>
      </c>
      <c r="AN189" s="49"/>
      <c r="AO189" s="53"/>
      <c r="AP189" s="53"/>
      <c r="AQ189" s="53"/>
      <c r="AR189" s="53"/>
    </row>
    <row r="190" spans="1:44" ht="15" customHeight="1">
      <c r="A190" s="34">
        <v>23948</v>
      </c>
      <c r="B190" s="34">
        <v>23948</v>
      </c>
      <c r="C190" s="3" t="s">
        <v>34</v>
      </c>
      <c r="D190" s="6" t="s">
        <v>163</v>
      </c>
      <c r="E190" s="6" t="s">
        <v>1</v>
      </c>
      <c r="F190" s="6" t="s">
        <v>177</v>
      </c>
      <c r="G190" s="3" t="s">
        <v>22</v>
      </c>
      <c r="H190" s="6"/>
      <c r="I190" s="6"/>
      <c r="J190" s="6" t="s">
        <v>291</v>
      </c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5">
        <v>7882</v>
      </c>
      <c r="AJ190" s="5">
        <v>1.508E-3</v>
      </c>
      <c r="AK190" s="5">
        <v>0</v>
      </c>
      <c r="AL190" s="3">
        <f t="shared" si="2"/>
        <v>1</v>
      </c>
      <c r="AM190" s="49" t="s">
        <v>257</v>
      </c>
      <c r="AN190" s="41" t="s">
        <v>397</v>
      </c>
      <c r="AO190" s="53"/>
      <c r="AP190" s="53"/>
      <c r="AQ190" s="53"/>
      <c r="AR190" s="53"/>
    </row>
    <row r="191" spans="1:44" ht="15" customHeight="1">
      <c r="A191" s="34">
        <v>24170</v>
      </c>
      <c r="B191" s="34">
        <v>24170</v>
      </c>
      <c r="C191" s="3" t="s">
        <v>34</v>
      </c>
      <c r="D191" s="6" t="s">
        <v>2</v>
      </c>
      <c r="E191" s="6" t="s">
        <v>163</v>
      </c>
      <c r="F191" s="6" t="s">
        <v>177</v>
      </c>
      <c r="G191" s="3" t="s">
        <v>9</v>
      </c>
      <c r="H191" s="6"/>
      <c r="I191" s="6">
        <v>75</v>
      </c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5">
        <v>1308</v>
      </c>
      <c r="AJ191" s="5">
        <v>2.5000000000000001E-4</v>
      </c>
      <c r="AK191" s="5">
        <v>0</v>
      </c>
      <c r="AL191" s="3">
        <f t="shared" si="2"/>
        <v>1</v>
      </c>
      <c r="AM191" s="3" t="s">
        <v>424</v>
      </c>
      <c r="AN191" s="49"/>
      <c r="AO191" s="53"/>
      <c r="AP191" s="53"/>
      <c r="AQ191" s="53"/>
      <c r="AR191" s="53"/>
    </row>
    <row r="192" spans="1:44" ht="15" customHeight="1">
      <c r="A192" s="34">
        <v>24193</v>
      </c>
      <c r="B192" s="34">
        <v>24193</v>
      </c>
      <c r="C192" s="3" t="s">
        <v>34</v>
      </c>
      <c r="D192" s="6" t="s">
        <v>163</v>
      </c>
      <c r="E192" s="6" t="s">
        <v>1</v>
      </c>
      <c r="F192" s="3" t="s">
        <v>31</v>
      </c>
      <c r="G192" s="3" t="s">
        <v>348</v>
      </c>
      <c r="H192" s="6"/>
      <c r="I192" s="6"/>
      <c r="J192" s="6"/>
      <c r="K192" s="6"/>
      <c r="L192" s="6"/>
      <c r="M192" s="6"/>
      <c r="N192" s="6">
        <v>126</v>
      </c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5">
        <v>434</v>
      </c>
      <c r="AJ192" s="5">
        <v>8.2999999999999998E-5</v>
      </c>
      <c r="AK192" s="5">
        <v>3.0000000000000001E-3</v>
      </c>
      <c r="AL192" s="3">
        <f t="shared" si="2"/>
        <v>1</v>
      </c>
      <c r="AM192" s="3" t="s">
        <v>424</v>
      </c>
      <c r="AN192" s="3"/>
    </row>
    <row r="193" spans="1:44" ht="15" customHeight="1">
      <c r="A193" s="34">
        <v>24423</v>
      </c>
      <c r="B193" s="34">
        <v>24423</v>
      </c>
      <c r="C193" s="3" t="s">
        <v>34</v>
      </c>
      <c r="D193" s="6" t="s">
        <v>2</v>
      </c>
      <c r="E193" s="6" t="s">
        <v>0</v>
      </c>
      <c r="F193" s="3" t="s">
        <v>177</v>
      </c>
      <c r="G193" s="3" t="s">
        <v>232</v>
      </c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 t="s">
        <v>233</v>
      </c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5">
        <v>158</v>
      </c>
      <c r="AJ193" s="5">
        <v>3.0000000000000001E-5</v>
      </c>
      <c r="AK193" s="5">
        <v>0</v>
      </c>
      <c r="AL193" s="3">
        <f t="shared" si="2"/>
        <v>1</v>
      </c>
      <c r="AM193" s="3" t="s">
        <v>424</v>
      </c>
      <c r="AN193" s="49"/>
      <c r="AO193" s="53"/>
      <c r="AP193" s="53"/>
      <c r="AQ193" s="53"/>
      <c r="AR193" s="53"/>
    </row>
    <row r="194" spans="1:44">
      <c r="A194" s="34">
        <v>24620</v>
      </c>
      <c r="B194" s="34">
        <v>24620</v>
      </c>
      <c r="C194" s="3" t="s">
        <v>34</v>
      </c>
      <c r="D194" s="6" t="s">
        <v>163</v>
      </c>
      <c r="E194" s="6" t="s">
        <v>0</v>
      </c>
      <c r="F194" s="6" t="s">
        <v>177</v>
      </c>
      <c r="G194" s="3" t="s">
        <v>13</v>
      </c>
      <c r="H194" s="6"/>
      <c r="I194" s="6" t="s">
        <v>90</v>
      </c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5">
        <v>8692</v>
      </c>
      <c r="AJ194" s="5">
        <v>1.6620000000000001E-3</v>
      </c>
      <c r="AK194" s="5">
        <v>5.0000000000000001E-3</v>
      </c>
      <c r="AL194" s="3">
        <f t="shared" si="2"/>
        <v>1</v>
      </c>
      <c r="AM194" s="3" t="s">
        <v>424</v>
      </c>
      <c r="AN194" s="49"/>
      <c r="AO194" s="53"/>
      <c r="AP194" s="53"/>
      <c r="AQ194" s="53"/>
      <c r="AR194" s="53"/>
    </row>
    <row r="195" spans="1:44">
      <c r="A195" s="34">
        <v>24751</v>
      </c>
      <c r="B195" s="34">
        <v>24751</v>
      </c>
      <c r="C195" s="3" t="s">
        <v>34</v>
      </c>
      <c r="D195" s="3" t="s">
        <v>163</v>
      </c>
      <c r="E195" s="3" t="s">
        <v>2</v>
      </c>
      <c r="F195" s="3" t="s">
        <v>31</v>
      </c>
      <c r="G195" s="3" t="s">
        <v>349</v>
      </c>
      <c r="H195" s="6"/>
      <c r="I195" s="6"/>
      <c r="J195" s="6"/>
      <c r="K195" s="6"/>
      <c r="L195" s="6"/>
      <c r="M195" s="6"/>
      <c r="N195" s="6">
        <v>114</v>
      </c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5">
        <v>292</v>
      </c>
      <c r="AJ195" s="5">
        <v>5.5999999999999999E-5</v>
      </c>
      <c r="AK195" s="5">
        <v>1.6E-2</v>
      </c>
      <c r="AL195" s="3">
        <f t="shared" ref="AL195:AL250" si="3">COUNTA(H195:AH195)</f>
        <v>1</v>
      </c>
      <c r="AM195" s="3" t="s">
        <v>424</v>
      </c>
      <c r="AN195" s="3"/>
    </row>
    <row r="196" spans="1:44" ht="15.45" customHeight="1">
      <c r="A196" s="34">
        <v>24795</v>
      </c>
      <c r="B196" s="34">
        <v>24795</v>
      </c>
      <c r="C196" s="3" t="s">
        <v>34</v>
      </c>
      <c r="D196" s="4" t="s">
        <v>1</v>
      </c>
      <c r="E196" s="4" t="s">
        <v>0</v>
      </c>
      <c r="F196" s="6" t="s">
        <v>177</v>
      </c>
      <c r="G196" s="3" t="s">
        <v>75</v>
      </c>
      <c r="H196" s="6"/>
      <c r="I196" s="6"/>
      <c r="J196" s="6"/>
      <c r="K196" s="6"/>
      <c r="L196" s="6"/>
      <c r="M196" s="6" t="s">
        <v>295</v>
      </c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5">
        <v>993</v>
      </c>
      <c r="AJ196" s="5">
        <v>1.9000000000000001E-4</v>
      </c>
      <c r="AK196" s="5">
        <v>0</v>
      </c>
      <c r="AL196" s="3">
        <f t="shared" si="3"/>
        <v>1</v>
      </c>
      <c r="AM196" s="3" t="s">
        <v>424</v>
      </c>
      <c r="AN196" s="3"/>
      <c r="AO196" s="53"/>
      <c r="AP196" s="53"/>
      <c r="AQ196" s="53"/>
      <c r="AR196" s="53"/>
    </row>
    <row r="197" spans="1:44" ht="14.55" customHeight="1">
      <c r="A197" s="34">
        <v>24829</v>
      </c>
      <c r="B197" s="34">
        <v>24829</v>
      </c>
      <c r="C197" s="3" t="s">
        <v>34</v>
      </c>
      <c r="D197" s="6" t="s">
        <v>0</v>
      </c>
      <c r="E197" s="6" t="s">
        <v>1</v>
      </c>
      <c r="F197" s="3" t="s">
        <v>31</v>
      </c>
      <c r="G197" s="3" t="s">
        <v>350</v>
      </c>
      <c r="H197" s="6"/>
      <c r="I197" s="6"/>
      <c r="J197" s="6"/>
      <c r="K197" s="6">
        <v>164</v>
      </c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5">
        <v>234</v>
      </c>
      <c r="AJ197" s="5">
        <v>4.5000000000000003E-5</v>
      </c>
      <c r="AK197" s="5">
        <v>0</v>
      </c>
      <c r="AL197" s="3">
        <f t="shared" si="3"/>
        <v>1</v>
      </c>
      <c r="AM197" s="3" t="s">
        <v>424</v>
      </c>
      <c r="AN197" s="3"/>
    </row>
    <row r="198" spans="1:44" ht="15" customHeight="1">
      <c r="A198" s="34">
        <v>25033</v>
      </c>
      <c r="B198" s="34">
        <v>25033</v>
      </c>
      <c r="C198" s="3" t="s">
        <v>34</v>
      </c>
      <c r="D198" s="6" t="s">
        <v>163</v>
      </c>
      <c r="E198" s="6" t="s">
        <v>2</v>
      </c>
      <c r="F198" s="3" t="s">
        <v>31</v>
      </c>
      <c r="G198" s="3" t="s">
        <v>351</v>
      </c>
      <c r="H198" s="6"/>
      <c r="I198" s="6"/>
      <c r="J198" s="6" t="s">
        <v>38</v>
      </c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5">
        <v>196</v>
      </c>
      <c r="AJ198" s="5">
        <v>3.6999999999999998E-5</v>
      </c>
      <c r="AK198" s="5">
        <v>3.0000000000000001E-3</v>
      </c>
      <c r="AL198" s="3">
        <f t="shared" si="3"/>
        <v>1</v>
      </c>
      <c r="AM198" s="3" t="s">
        <v>424</v>
      </c>
      <c r="AN198" s="3"/>
    </row>
    <row r="199" spans="1:44" ht="15" customHeight="1">
      <c r="A199" s="34">
        <v>25217</v>
      </c>
      <c r="B199" s="34">
        <v>25217</v>
      </c>
      <c r="C199" s="3" t="s">
        <v>34</v>
      </c>
      <c r="D199" s="6" t="s">
        <v>163</v>
      </c>
      <c r="E199" s="6" t="s">
        <v>0</v>
      </c>
      <c r="F199" s="3" t="s">
        <v>177</v>
      </c>
      <c r="G199" s="3" t="s">
        <v>243</v>
      </c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 t="s">
        <v>244</v>
      </c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5">
        <v>8035</v>
      </c>
      <c r="AJ199" s="5">
        <v>1.537E-3</v>
      </c>
      <c r="AK199" s="5">
        <v>8.9999999999999993E-3</v>
      </c>
      <c r="AL199" s="3">
        <f t="shared" si="3"/>
        <v>1</v>
      </c>
      <c r="AM199" s="3" t="s">
        <v>424</v>
      </c>
      <c r="AN199" s="3"/>
      <c r="AO199" s="53"/>
      <c r="AP199" s="53"/>
      <c r="AQ199" s="53"/>
      <c r="AR199" s="53"/>
    </row>
    <row r="200" spans="1:44">
      <c r="A200" s="34">
        <v>25506</v>
      </c>
      <c r="B200" s="34">
        <v>25506</v>
      </c>
      <c r="C200" s="3" t="s">
        <v>66</v>
      </c>
      <c r="D200" s="6" t="s">
        <v>2</v>
      </c>
      <c r="E200" s="6" t="s">
        <v>163</v>
      </c>
      <c r="F200" s="3" t="s">
        <v>31</v>
      </c>
      <c r="G200" s="3" t="s">
        <v>352</v>
      </c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 t="s">
        <v>240</v>
      </c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5">
        <v>382</v>
      </c>
      <c r="AJ200" s="5">
        <v>7.2999999999999999E-5</v>
      </c>
      <c r="AK200" s="5">
        <v>3.0000000000000001E-3</v>
      </c>
      <c r="AL200" s="3">
        <f t="shared" si="3"/>
        <v>1</v>
      </c>
      <c r="AM200" s="3" t="s">
        <v>424</v>
      </c>
      <c r="AN200" s="3"/>
    </row>
    <row r="201" spans="1:44" ht="15.45" customHeight="1">
      <c r="A201" s="34">
        <v>25510</v>
      </c>
      <c r="B201" s="34">
        <v>25510</v>
      </c>
      <c r="C201" s="3" t="s">
        <v>66</v>
      </c>
      <c r="D201" s="6" t="s">
        <v>0</v>
      </c>
      <c r="E201" s="6" t="s">
        <v>1</v>
      </c>
      <c r="F201" s="6" t="s">
        <v>177</v>
      </c>
      <c r="G201" s="3" t="s">
        <v>137</v>
      </c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 t="s">
        <v>129</v>
      </c>
      <c r="AH201" s="6"/>
      <c r="AI201" s="5">
        <v>1500</v>
      </c>
      <c r="AJ201" s="5">
        <v>2.8699999999999998E-4</v>
      </c>
      <c r="AK201" s="5">
        <v>7.0000000000000001E-3</v>
      </c>
      <c r="AL201" s="3">
        <f t="shared" si="3"/>
        <v>1</v>
      </c>
      <c r="AM201" s="3" t="s">
        <v>424</v>
      </c>
      <c r="AN201" s="3"/>
      <c r="AO201" s="53"/>
      <c r="AP201" s="53"/>
      <c r="AQ201" s="53"/>
      <c r="AR201" s="53"/>
    </row>
    <row r="202" spans="1:44" ht="15" customHeight="1">
      <c r="A202" s="44">
        <v>25785</v>
      </c>
      <c r="B202" s="44">
        <v>25785</v>
      </c>
      <c r="C202" s="3" t="s">
        <v>66</v>
      </c>
      <c r="D202" s="13" t="s">
        <v>163</v>
      </c>
      <c r="E202" s="13" t="s">
        <v>0</v>
      </c>
      <c r="F202" s="13" t="s">
        <v>177</v>
      </c>
      <c r="G202" s="31" t="s">
        <v>371</v>
      </c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 t="s">
        <v>372</v>
      </c>
      <c r="AF202" s="6"/>
      <c r="AG202" s="6"/>
      <c r="AH202" s="6"/>
      <c r="AI202" s="5">
        <v>64322</v>
      </c>
      <c r="AJ202" s="5">
        <v>1.2302E-2</v>
      </c>
      <c r="AK202" s="59">
        <v>5.2999999999999999E-2</v>
      </c>
      <c r="AL202" s="3">
        <f t="shared" si="3"/>
        <v>1</v>
      </c>
      <c r="AM202" s="3" t="s">
        <v>424</v>
      </c>
      <c r="AN202" s="3"/>
      <c r="AO202" s="53"/>
      <c r="AP202" s="53"/>
      <c r="AQ202" s="53"/>
      <c r="AR202" s="53"/>
    </row>
    <row r="203" spans="1:44" ht="15" customHeight="1">
      <c r="A203" s="34">
        <v>25855</v>
      </c>
      <c r="B203" s="34">
        <v>25855</v>
      </c>
      <c r="C203" s="3" t="s">
        <v>66</v>
      </c>
      <c r="D203" s="6" t="s">
        <v>163</v>
      </c>
      <c r="E203" s="6" t="s">
        <v>0</v>
      </c>
      <c r="F203" s="6" t="s">
        <v>177</v>
      </c>
      <c r="G203" s="3" t="s">
        <v>234</v>
      </c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 t="s">
        <v>229</v>
      </c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5">
        <v>28717</v>
      </c>
      <c r="AJ203" s="5">
        <v>5.4920000000000004E-3</v>
      </c>
      <c r="AK203" s="5">
        <v>7.3999999999999996E-2</v>
      </c>
      <c r="AL203" s="3">
        <f t="shared" si="3"/>
        <v>1</v>
      </c>
      <c r="AM203" s="3" t="s">
        <v>424</v>
      </c>
      <c r="AN203" s="3"/>
      <c r="AO203" s="53"/>
      <c r="AP203" s="53"/>
      <c r="AQ203" s="53"/>
      <c r="AR203" s="53"/>
    </row>
    <row r="204" spans="1:44" ht="15.45" customHeight="1">
      <c r="A204" s="34">
        <v>25888</v>
      </c>
      <c r="B204" s="34">
        <v>25888</v>
      </c>
      <c r="C204" s="3" t="s">
        <v>66</v>
      </c>
      <c r="D204" s="6" t="s">
        <v>0</v>
      </c>
      <c r="E204" s="6" t="s">
        <v>163</v>
      </c>
      <c r="F204" s="6" t="s">
        <v>177</v>
      </c>
      <c r="G204" s="3" t="s">
        <v>87</v>
      </c>
      <c r="H204" s="6"/>
      <c r="I204" s="6" t="s">
        <v>84</v>
      </c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5">
        <v>9</v>
      </c>
      <c r="AJ204" s="5">
        <v>1.9999999999999999E-6</v>
      </c>
      <c r="AK204" s="5">
        <v>1.4E-2</v>
      </c>
      <c r="AL204" s="3">
        <f t="shared" si="3"/>
        <v>1</v>
      </c>
      <c r="AM204" s="3" t="s">
        <v>424</v>
      </c>
      <c r="AN204" s="3"/>
      <c r="AO204" s="53"/>
      <c r="AP204" s="53"/>
      <c r="AQ204" s="53"/>
      <c r="AR204" s="53"/>
    </row>
    <row r="205" spans="1:44" ht="15" customHeight="1">
      <c r="A205" s="34">
        <v>25904</v>
      </c>
      <c r="B205" s="34">
        <v>25904</v>
      </c>
      <c r="C205" s="3" t="s">
        <v>66</v>
      </c>
      <c r="D205" s="6" t="s">
        <v>1</v>
      </c>
      <c r="E205" s="6" t="s">
        <v>0</v>
      </c>
      <c r="F205" s="6" t="s">
        <v>177</v>
      </c>
      <c r="G205" s="3" t="s">
        <v>197</v>
      </c>
      <c r="H205" s="6"/>
      <c r="I205" s="6"/>
      <c r="J205" s="6"/>
      <c r="K205" s="6"/>
      <c r="L205" s="6"/>
      <c r="M205" s="6"/>
      <c r="N205" s="6"/>
      <c r="O205" s="6"/>
      <c r="P205" s="6"/>
      <c r="Q205" s="30" t="s">
        <v>187</v>
      </c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5">
        <v>59122</v>
      </c>
      <c r="AJ205" s="5">
        <v>1.1308E-2</v>
      </c>
      <c r="AK205" s="5">
        <v>9.6000000000000002E-2</v>
      </c>
      <c r="AL205" s="3">
        <f t="shared" si="3"/>
        <v>1</v>
      </c>
      <c r="AM205" s="3" t="s">
        <v>424</v>
      </c>
      <c r="AN205" s="3"/>
      <c r="AO205" s="53"/>
      <c r="AP205" s="53"/>
      <c r="AQ205" s="53"/>
      <c r="AR205" s="53"/>
    </row>
    <row r="206" spans="1:44">
      <c r="A206" s="35">
        <v>26299</v>
      </c>
      <c r="B206" s="35">
        <v>26299</v>
      </c>
      <c r="C206" s="3" t="s">
        <v>172</v>
      </c>
      <c r="D206" s="13" t="s">
        <v>1</v>
      </c>
      <c r="E206" s="13" t="s">
        <v>2</v>
      </c>
      <c r="F206" s="6" t="s">
        <v>177</v>
      </c>
      <c r="G206" s="3" t="s">
        <v>56</v>
      </c>
      <c r="H206" s="6"/>
      <c r="I206" s="6"/>
      <c r="J206" s="6" t="s">
        <v>38</v>
      </c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5">
        <v>82</v>
      </c>
      <c r="AJ206" s="5">
        <v>1.5999999999999999E-5</v>
      </c>
      <c r="AK206" s="5">
        <v>0</v>
      </c>
      <c r="AL206" s="3">
        <f t="shared" si="3"/>
        <v>1</v>
      </c>
      <c r="AM206" s="3" t="s">
        <v>424</v>
      </c>
      <c r="AN206" s="3"/>
      <c r="AO206" s="53"/>
      <c r="AP206" s="53"/>
      <c r="AQ206" s="53"/>
      <c r="AR206" s="53"/>
    </row>
    <row r="207" spans="1:44">
      <c r="A207" s="35">
        <v>26305</v>
      </c>
      <c r="B207" s="35">
        <v>26305</v>
      </c>
      <c r="C207" s="3" t="s">
        <v>172</v>
      </c>
      <c r="D207" s="13" t="s">
        <v>1</v>
      </c>
      <c r="E207" s="13" t="s">
        <v>0</v>
      </c>
      <c r="F207" s="13" t="s">
        <v>177</v>
      </c>
      <c r="G207" s="3" t="s">
        <v>214</v>
      </c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>
        <v>93</v>
      </c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5">
        <v>10605</v>
      </c>
      <c r="AJ207" s="5">
        <v>2.0279999999999999E-3</v>
      </c>
      <c r="AK207" s="5">
        <v>2.1000000000000001E-2</v>
      </c>
      <c r="AL207" s="3">
        <f t="shared" si="3"/>
        <v>1</v>
      </c>
      <c r="AM207" s="3" t="s">
        <v>424</v>
      </c>
      <c r="AN207" s="3"/>
      <c r="AO207" s="53"/>
      <c r="AP207" s="53"/>
      <c r="AQ207" s="53"/>
      <c r="AR207" s="53"/>
    </row>
    <row r="208" spans="1:44" ht="15" customHeight="1">
      <c r="A208" s="35">
        <v>26333</v>
      </c>
      <c r="B208" s="35">
        <v>26333</v>
      </c>
      <c r="C208" s="3" t="s">
        <v>172</v>
      </c>
      <c r="D208" s="13" t="s">
        <v>1</v>
      </c>
      <c r="E208" s="13" t="s">
        <v>0</v>
      </c>
      <c r="F208" s="13" t="s">
        <v>177</v>
      </c>
      <c r="G208" s="3" t="s">
        <v>57</v>
      </c>
      <c r="H208" s="6"/>
      <c r="I208" s="6">
        <v>75</v>
      </c>
      <c r="J208" s="6" t="s">
        <v>38</v>
      </c>
      <c r="K208" s="6">
        <v>164</v>
      </c>
      <c r="L208" s="29"/>
      <c r="M208" s="6"/>
      <c r="N208" s="6"/>
      <c r="O208" s="6" t="s">
        <v>209</v>
      </c>
      <c r="P208" s="6"/>
      <c r="Q208" s="6"/>
      <c r="R208" s="6">
        <v>139</v>
      </c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5">
        <v>990</v>
      </c>
      <c r="AJ208" s="5">
        <v>1.8900000000000001E-4</v>
      </c>
      <c r="AK208" s="5">
        <v>0</v>
      </c>
      <c r="AL208" s="3">
        <f t="shared" si="3"/>
        <v>5</v>
      </c>
      <c r="AM208" s="3" t="s">
        <v>424</v>
      </c>
      <c r="AN208" s="3"/>
      <c r="AO208" s="53"/>
      <c r="AP208" s="53"/>
      <c r="AQ208" s="53"/>
      <c r="AR208" s="53"/>
    </row>
    <row r="209" spans="1:44" ht="15" customHeight="1">
      <c r="A209" s="35">
        <v>26386</v>
      </c>
      <c r="B209" s="35">
        <v>26386</v>
      </c>
      <c r="C209" s="3" t="s">
        <v>172</v>
      </c>
      <c r="D209" s="13" t="s">
        <v>2</v>
      </c>
      <c r="E209" s="13" t="s">
        <v>163</v>
      </c>
      <c r="F209" s="13" t="s">
        <v>177</v>
      </c>
      <c r="G209" s="3" t="s">
        <v>153</v>
      </c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 t="s">
        <v>150</v>
      </c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5">
        <v>14</v>
      </c>
      <c r="AJ209" s="5">
        <v>3.0000000000000001E-6</v>
      </c>
      <c r="AK209" s="5">
        <v>0</v>
      </c>
      <c r="AL209" s="3">
        <f t="shared" si="3"/>
        <v>1</v>
      </c>
      <c r="AM209" s="3" t="s">
        <v>424</v>
      </c>
      <c r="AN209" s="3"/>
      <c r="AO209" s="53"/>
      <c r="AP209" s="53"/>
      <c r="AQ209" s="53"/>
      <c r="AR209" s="53"/>
    </row>
    <row r="210" spans="1:44" ht="15" customHeight="1">
      <c r="A210" s="35">
        <v>26393</v>
      </c>
      <c r="B210" s="35">
        <v>26393</v>
      </c>
      <c r="C210" s="3" t="s">
        <v>172</v>
      </c>
      <c r="D210" s="13" t="s">
        <v>163</v>
      </c>
      <c r="E210" s="13" t="s">
        <v>0</v>
      </c>
      <c r="F210" s="13" t="s">
        <v>177</v>
      </c>
      <c r="G210" s="3" t="s">
        <v>155</v>
      </c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 t="s">
        <v>150</v>
      </c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5">
        <v>199</v>
      </c>
      <c r="AJ210" s="5">
        <v>3.8000000000000002E-5</v>
      </c>
      <c r="AK210" s="5">
        <v>0</v>
      </c>
      <c r="AL210" s="3">
        <f t="shared" si="3"/>
        <v>1</v>
      </c>
      <c r="AM210" s="3" t="s">
        <v>424</v>
      </c>
      <c r="AN210" s="3"/>
      <c r="AO210" s="53"/>
      <c r="AP210" s="53"/>
      <c r="AQ210" s="53"/>
      <c r="AR210" s="53"/>
    </row>
    <row r="211" spans="1:44" ht="15" customHeight="1">
      <c r="A211" s="35">
        <v>26491</v>
      </c>
      <c r="B211" s="35">
        <v>26491</v>
      </c>
      <c r="C211" s="3" t="s">
        <v>361</v>
      </c>
      <c r="D211" s="13" t="s">
        <v>0</v>
      </c>
      <c r="E211" s="13" t="s">
        <v>1</v>
      </c>
      <c r="F211" s="13" t="s">
        <v>292</v>
      </c>
      <c r="G211" s="13" t="s">
        <v>292</v>
      </c>
      <c r="H211" s="6"/>
      <c r="I211" s="31" t="s">
        <v>89</v>
      </c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5">
        <v>1137</v>
      </c>
      <c r="AJ211" s="5">
        <v>2.1699999999999999E-4</v>
      </c>
      <c r="AK211" s="5">
        <v>0</v>
      </c>
      <c r="AL211" s="3">
        <f t="shared" si="3"/>
        <v>1</v>
      </c>
      <c r="AM211" s="3" t="s">
        <v>424</v>
      </c>
      <c r="AN211" s="3"/>
      <c r="AO211" s="53"/>
      <c r="AP211" s="53"/>
      <c r="AQ211" s="53"/>
      <c r="AR211" s="53"/>
    </row>
    <row r="212" spans="1:44" ht="15" customHeight="1">
      <c r="A212" s="35">
        <v>26492</v>
      </c>
      <c r="B212" s="35">
        <v>26492</v>
      </c>
      <c r="C212" s="3" t="s">
        <v>361</v>
      </c>
      <c r="D212" s="13" t="s">
        <v>2</v>
      </c>
      <c r="E212" s="13" t="s">
        <v>0</v>
      </c>
      <c r="F212" s="13" t="s">
        <v>292</v>
      </c>
      <c r="G212" s="13" t="s">
        <v>292</v>
      </c>
      <c r="H212" s="6"/>
      <c r="I212" s="31" t="s">
        <v>89</v>
      </c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5">
        <v>15165</v>
      </c>
      <c r="AJ212" s="5">
        <v>2.8999999999999998E-3</v>
      </c>
      <c r="AK212" s="59">
        <v>4.7E-2</v>
      </c>
      <c r="AL212" s="3">
        <f t="shared" si="3"/>
        <v>1</v>
      </c>
      <c r="AM212" s="3" t="s">
        <v>424</v>
      </c>
      <c r="AN212" s="3"/>
      <c r="AO212" s="53"/>
      <c r="AP212" s="53"/>
      <c r="AQ212" s="53"/>
      <c r="AR212" s="53"/>
    </row>
    <row r="213" spans="1:44" ht="18" customHeight="1">
      <c r="A213" s="35">
        <v>26497</v>
      </c>
      <c r="B213" s="35">
        <v>26497</v>
      </c>
      <c r="C213" s="3" t="s">
        <v>361</v>
      </c>
      <c r="D213" s="13" t="s">
        <v>0</v>
      </c>
      <c r="E213" s="13" t="s">
        <v>1</v>
      </c>
      <c r="F213" s="13" t="s">
        <v>292</v>
      </c>
      <c r="G213" s="13" t="s">
        <v>292</v>
      </c>
      <c r="H213" s="6"/>
      <c r="I213" s="31" t="s">
        <v>89</v>
      </c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5">
        <v>1650</v>
      </c>
      <c r="AJ213" s="5">
        <v>3.1599999999999998E-4</v>
      </c>
      <c r="AK213" s="59">
        <v>5.0000000000000001E-3</v>
      </c>
      <c r="AL213" s="3">
        <f t="shared" si="3"/>
        <v>1</v>
      </c>
      <c r="AM213" s="3" t="s">
        <v>424</v>
      </c>
      <c r="AN213" s="3"/>
    </row>
    <row r="214" spans="1:44" ht="15" customHeight="1">
      <c r="A214" s="61">
        <v>26511</v>
      </c>
      <c r="B214" s="61">
        <v>26511</v>
      </c>
      <c r="C214" s="31" t="s">
        <v>361</v>
      </c>
      <c r="D214" s="62" t="s">
        <v>0</v>
      </c>
      <c r="E214" s="62" t="s">
        <v>1</v>
      </c>
      <c r="F214" s="62" t="s">
        <v>292</v>
      </c>
      <c r="G214" s="13" t="s">
        <v>292</v>
      </c>
      <c r="H214" s="63"/>
      <c r="I214" s="63"/>
      <c r="J214" s="63"/>
      <c r="K214" s="63"/>
      <c r="L214" s="63"/>
      <c r="M214" s="63"/>
      <c r="N214" s="63"/>
      <c r="O214" s="63"/>
      <c r="P214" s="63"/>
      <c r="Q214" s="6" t="s">
        <v>187</v>
      </c>
      <c r="R214" s="6"/>
      <c r="S214" s="63"/>
      <c r="T214" s="63"/>
      <c r="U214" s="63"/>
      <c r="V214" s="63"/>
      <c r="W214" s="63"/>
      <c r="X214" s="63"/>
      <c r="Y214" s="63"/>
      <c r="Z214" s="63"/>
      <c r="AA214" s="63"/>
      <c r="AB214" s="63"/>
      <c r="AC214" s="63"/>
      <c r="AD214" s="63"/>
      <c r="AE214" s="63"/>
      <c r="AF214" s="63"/>
      <c r="AG214" s="63"/>
      <c r="AH214" s="63"/>
      <c r="AI214" s="59">
        <v>72</v>
      </c>
      <c r="AJ214" s="59">
        <v>1.4E-5</v>
      </c>
      <c r="AK214" s="64">
        <v>0</v>
      </c>
      <c r="AL214" s="3">
        <f t="shared" si="3"/>
        <v>1</v>
      </c>
      <c r="AM214" s="3" t="s">
        <v>424</v>
      </c>
      <c r="AN214" s="31"/>
    </row>
    <row r="215" spans="1:44" ht="15" customHeight="1">
      <c r="A215" s="34">
        <v>26527</v>
      </c>
      <c r="B215" s="34">
        <v>26527</v>
      </c>
      <c r="C215" s="3" t="s">
        <v>173</v>
      </c>
      <c r="D215" s="4" t="s">
        <v>1</v>
      </c>
      <c r="E215" s="4" t="s">
        <v>0</v>
      </c>
      <c r="F215" s="13" t="s">
        <v>177</v>
      </c>
      <c r="G215" s="3" t="s">
        <v>83</v>
      </c>
      <c r="H215" s="6"/>
      <c r="I215" s="6">
        <v>128</v>
      </c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22">
        <v>7865</v>
      </c>
      <c r="AJ215" s="22">
        <v>1.5039999999999999E-3</v>
      </c>
      <c r="AK215" s="5">
        <v>2.3E-2</v>
      </c>
      <c r="AL215" s="3">
        <f t="shared" si="3"/>
        <v>1</v>
      </c>
      <c r="AM215" s="3" t="s">
        <v>424</v>
      </c>
      <c r="AN215" s="3"/>
    </row>
    <row r="216" spans="1:44">
      <c r="A216" s="35">
        <v>26647</v>
      </c>
      <c r="B216" s="35">
        <v>26647</v>
      </c>
      <c r="C216" s="3" t="s">
        <v>173</v>
      </c>
      <c r="D216" s="13" t="s">
        <v>163</v>
      </c>
      <c r="E216" s="13" t="s">
        <v>2</v>
      </c>
      <c r="F216" s="13" t="s">
        <v>177</v>
      </c>
      <c r="G216" s="3" t="s">
        <v>67</v>
      </c>
      <c r="H216" s="6"/>
      <c r="I216" s="6"/>
      <c r="J216" s="6"/>
      <c r="K216" s="6">
        <v>164</v>
      </c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5">
        <v>113</v>
      </c>
      <c r="AJ216" s="5">
        <v>2.1999999999999999E-5</v>
      </c>
      <c r="AK216" s="5">
        <v>0</v>
      </c>
      <c r="AL216" s="3">
        <f t="shared" si="3"/>
        <v>1</v>
      </c>
      <c r="AM216" s="3" t="s">
        <v>424</v>
      </c>
      <c r="AN216" s="3"/>
    </row>
    <row r="217" spans="1:44" s="45" customFormat="1">
      <c r="A217" s="35">
        <v>26763</v>
      </c>
      <c r="B217" s="35">
        <v>26763</v>
      </c>
      <c r="C217" s="3" t="s">
        <v>173</v>
      </c>
      <c r="D217" s="13" t="s">
        <v>163</v>
      </c>
      <c r="E217" s="13" t="s">
        <v>0</v>
      </c>
      <c r="F217" s="13" t="s">
        <v>177</v>
      </c>
      <c r="G217" s="3" t="s">
        <v>235</v>
      </c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 t="s">
        <v>229</v>
      </c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5">
        <v>21721</v>
      </c>
      <c r="AJ217" s="5">
        <v>4.1539999999999997E-3</v>
      </c>
      <c r="AK217" s="5">
        <v>8.9999999999999993E-3</v>
      </c>
      <c r="AL217" s="3">
        <f t="shared" si="3"/>
        <v>1</v>
      </c>
      <c r="AM217" s="3" t="s">
        <v>424</v>
      </c>
      <c r="AN217" s="3"/>
    </row>
    <row r="218" spans="1:44" ht="15" customHeight="1">
      <c r="A218" s="35">
        <v>26895</v>
      </c>
      <c r="B218" s="35">
        <v>26895</v>
      </c>
      <c r="C218" s="3" t="s">
        <v>173</v>
      </c>
      <c r="D218" s="13" t="s">
        <v>1</v>
      </c>
      <c r="E218" s="13" t="s">
        <v>0</v>
      </c>
      <c r="F218" s="13" t="s">
        <v>177</v>
      </c>
      <c r="G218" s="3" t="s">
        <v>58</v>
      </c>
      <c r="H218" s="6"/>
      <c r="I218" s="6" t="s">
        <v>24</v>
      </c>
      <c r="J218" s="6" t="s">
        <v>38</v>
      </c>
      <c r="K218" s="6"/>
      <c r="L218" s="6"/>
      <c r="M218" s="6"/>
      <c r="N218" s="6"/>
      <c r="O218" s="6"/>
      <c r="P218" s="6"/>
      <c r="Q218" s="6"/>
      <c r="R218" s="6">
        <v>139</v>
      </c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5">
        <v>8443</v>
      </c>
      <c r="AJ218" s="5">
        <v>1.6149999999999999E-3</v>
      </c>
      <c r="AK218" s="5">
        <v>0.01</v>
      </c>
      <c r="AL218" s="3">
        <f t="shared" si="3"/>
        <v>3</v>
      </c>
      <c r="AM218" s="3" t="s">
        <v>424</v>
      </c>
      <c r="AN218" s="3"/>
    </row>
    <row r="219" spans="1:44">
      <c r="A219" s="35">
        <v>27112</v>
      </c>
      <c r="B219" s="35">
        <v>27112</v>
      </c>
      <c r="C219" s="3" t="s">
        <v>173</v>
      </c>
      <c r="D219" s="13" t="s">
        <v>163</v>
      </c>
      <c r="E219" s="13" t="s">
        <v>1</v>
      </c>
      <c r="F219" s="13" t="s">
        <v>177</v>
      </c>
      <c r="G219" s="3" t="s">
        <v>277</v>
      </c>
      <c r="H219" s="6"/>
      <c r="I219" s="6"/>
      <c r="J219" s="6"/>
      <c r="K219" s="6"/>
      <c r="L219" s="6"/>
      <c r="M219" s="6"/>
      <c r="N219" s="6"/>
      <c r="O219" s="6"/>
      <c r="P219" s="6"/>
      <c r="Q219" s="6" t="s">
        <v>187</v>
      </c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5">
        <v>112</v>
      </c>
      <c r="AJ219" s="5">
        <v>2.0999999999999999E-5</v>
      </c>
      <c r="AK219" s="5">
        <v>1.0999999999999999E-2</v>
      </c>
      <c r="AL219" s="3">
        <f t="shared" si="3"/>
        <v>1</v>
      </c>
      <c r="AM219" s="3" t="s">
        <v>424</v>
      </c>
      <c r="AN219" s="3"/>
    </row>
    <row r="220" spans="1:44">
      <c r="A220" s="35">
        <v>27235</v>
      </c>
      <c r="B220" s="35">
        <v>27235</v>
      </c>
      <c r="C220" s="3" t="s">
        <v>72</v>
      </c>
      <c r="D220" s="13" t="s">
        <v>163</v>
      </c>
      <c r="E220" s="13" t="s">
        <v>2</v>
      </c>
      <c r="F220" s="13" t="s">
        <v>177</v>
      </c>
      <c r="G220" s="3" t="s">
        <v>108</v>
      </c>
      <c r="H220" s="6"/>
      <c r="I220" s="6"/>
      <c r="J220" s="6"/>
      <c r="K220" s="6"/>
      <c r="L220" s="6"/>
      <c r="M220" s="6"/>
      <c r="N220" s="6"/>
      <c r="O220" s="6" t="s">
        <v>180</v>
      </c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5">
        <v>90</v>
      </c>
      <c r="AJ220" s="5">
        <v>1.7E-5</v>
      </c>
      <c r="AK220" s="5">
        <v>0</v>
      </c>
      <c r="AL220" s="3">
        <f t="shared" si="3"/>
        <v>1</v>
      </c>
      <c r="AM220" s="3" t="s">
        <v>424</v>
      </c>
      <c r="AN220" s="3"/>
    </row>
    <row r="221" spans="1:44">
      <c r="A221" s="35">
        <v>27257</v>
      </c>
      <c r="B221" s="35">
        <v>27257</v>
      </c>
      <c r="C221" s="3" t="s">
        <v>72</v>
      </c>
      <c r="D221" s="13" t="s">
        <v>0</v>
      </c>
      <c r="E221" s="13" t="s">
        <v>1</v>
      </c>
      <c r="F221" s="13" t="s">
        <v>177</v>
      </c>
      <c r="G221" s="3" t="s">
        <v>138</v>
      </c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 t="s">
        <v>373</v>
      </c>
      <c r="AD221" s="6"/>
      <c r="AE221" s="6"/>
      <c r="AF221" s="6"/>
      <c r="AG221" s="6"/>
      <c r="AH221" s="6"/>
      <c r="AI221" s="5">
        <v>178</v>
      </c>
      <c r="AJ221" s="5">
        <v>3.4E-5</v>
      </c>
      <c r="AK221" s="5">
        <v>0</v>
      </c>
      <c r="AL221" s="3">
        <f t="shared" si="3"/>
        <v>1</v>
      </c>
      <c r="AM221" s="3" t="s">
        <v>424</v>
      </c>
      <c r="AN221" s="3"/>
    </row>
    <row r="222" spans="1:44">
      <c r="A222" s="35">
        <v>27459</v>
      </c>
      <c r="B222" s="35">
        <v>27459</v>
      </c>
      <c r="C222" s="3" t="s">
        <v>61</v>
      </c>
      <c r="D222" s="13" t="s">
        <v>163</v>
      </c>
      <c r="E222" s="13" t="s">
        <v>0</v>
      </c>
      <c r="F222" s="13" t="s">
        <v>177</v>
      </c>
      <c r="G222" s="3" t="s">
        <v>59</v>
      </c>
      <c r="H222" s="6"/>
      <c r="I222" s="6"/>
      <c r="J222" s="6" t="s">
        <v>60</v>
      </c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5">
        <v>6046</v>
      </c>
      <c r="AJ222" s="5">
        <v>1.1559999999999999E-3</v>
      </c>
      <c r="AK222" s="5">
        <v>7.0000000000000001E-3</v>
      </c>
      <c r="AL222" s="3">
        <f t="shared" si="3"/>
        <v>1</v>
      </c>
      <c r="AM222" s="3" t="s">
        <v>424</v>
      </c>
      <c r="AN222" s="3"/>
    </row>
    <row r="223" spans="1:44">
      <c r="A223" s="34">
        <v>27508</v>
      </c>
      <c r="B223" s="34">
        <v>27508</v>
      </c>
      <c r="C223" s="3" t="s">
        <v>61</v>
      </c>
      <c r="D223" s="6" t="s">
        <v>2</v>
      </c>
      <c r="E223" s="6" t="s">
        <v>0</v>
      </c>
      <c r="F223" s="3" t="s">
        <v>177</v>
      </c>
      <c r="G223" s="3" t="s">
        <v>293</v>
      </c>
      <c r="H223" s="6"/>
      <c r="I223" s="6"/>
      <c r="J223" s="6"/>
      <c r="K223" s="6">
        <v>164</v>
      </c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5">
        <v>61</v>
      </c>
      <c r="AJ223" s="5">
        <v>1.2E-5</v>
      </c>
      <c r="AK223" s="5">
        <v>0</v>
      </c>
      <c r="AL223" s="3">
        <f t="shared" si="3"/>
        <v>1</v>
      </c>
      <c r="AM223" s="3" t="s">
        <v>424</v>
      </c>
      <c r="AN223" s="3"/>
    </row>
    <row r="224" spans="1:44">
      <c r="A224" s="35">
        <v>27618</v>
      </c>
      <c r="B224" s="35">
        <v>27618</v>
      </c>
      <c r="C224" s="3" t="s">
        <v>61</v>
      </c>
      <c r="D224" s="13" t="s">
        <v>0</v>
      </c>
      <c r="E224" s="13" t="s">
        <v>1</v>
      </c>
      <c r="F224" s="3" t="s">
        <v>31</v>
      </c>
      <c r="G224" s="3" t="s">
        <v>353</v>
      </c>
      <c r="H224" s="6"/>
      <c r="I224" s="6"/>
      <c r="J224" s="6" t="s">
        <v>21</v>
      </c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5">
        <v>1450</v>
      </c>
      <c r="AJ224" s="5">
        <v>2.7700000000000001E-4</v>
      </c>
      <c r="AK224" s="5">
        <v>3.0000000000000001E-3</v>
      </c>
      <c r="AL224" s="3">
        <f t="shared" si="3"/>
        <v>1</v>
      </c>
      <c r="AM224" s="3" t="s">
        <v>424</v>
      </c>
      <c r="AN224" s="3"/>
    </row>
    <row r="225" spans="1:40">
      <c r="A225" s="35">
        <v>27634</v>
      </c>
      <c r="B225" s="35">
        <v>27634</v>
      </c>
      <c r="C225" s="3" t="s">
        <v>61</v>
      </c>
      <c r="D225" s="13" t="s">
        <v>0</v>
      </c>
      <c r="E225" s="13" t="s">
        <v>1</v>
      </c>
      <c r="F225" s="13" t="s">
        <v>177</v>
      </c>
      <c r="G225" s="3" t="s">
        <v>97</v>
      </c>
      <c r="H225" s="6"/>
      <c r="I225" s="6"/>
      <c r="J225" s="6"/>
      <c r="K225" s="6"/>
      <c r="L225" s="6"/>
      <c r="M225" s="6"/>
      <c r="N225" s="6">
        <v>99</v>
      </c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5">
        <v>1577</v>
      </c>
      <c r="AJ225" s="5">
        <v>3.0200000000000002E-4</v>
      </c>
      <c r="AK225" s="5">
        <v>0</v>
      </c>
      <c r="AL225" s="3">
        <f t="shared" si="3"/>
        <v>1</v>
      </c>
      <c r="AM225" s="3" t="s">
        <v>424</v>
      </c>
      <c r="AN225" s="3"/>
    </row>
    <row r="226" spans="1:40" ht="15" customHeight="1">
      <c r="A226" s="35">
        <v>27641</v>
      </c>
      <c r="B226" s="35">
        <v>27641</v>
      </c>
      <c r="C226" s="3" t="s">
        <v>61</v>
      </c>
      <c r="D226" s="13" t="s">
        <v>1</v>
      </c>
      <c r="E226" s="13" t="s">
        <v>0</v>
      </c>
      <c r="F226" s="13" t="s">
        <v>177</v>
      </c>
      <c r="G226" s="3" t="s">
        <v>81</v>
      </c>
      <c r="H226" s="6"/>
      <c r="I226" s="6">
        <v>75</v>
      </c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5">
        <v>8393</v>
      </c>
      <c r="AJ226" s="5">
        <v>1.6050000000000001E-3</v>
      </c>
      <c r="AK226" s="5">
        <v>8.9999999999999993E-3</v>
      </c>
      <c r="AL226" s="3">
        <f t="shared" si="3"/>
        <v>1</v>
      </c>
      <c r="AM226" s="3" t="s">
        <v>424</v>
      </c>
      <c r="AN226" s="3"/>
    </row>
    <row r="227" spans="1:40">
      <c r="A227" s="35">
        <v>27673</v>
      </c>
      <c r="B227" s="35">
        <v>27673</v>
      </c>
      <c r="C227" s="3" t="s">
        <v>61</v>
      </c>
      <c r="D227" s="13" t="s">
        <v>1</v>
      </c>
      <c r="E227" s="13" t="s">
        <v>2</v>
      </c>
      <c r="F227" s="13" t="s">
        <v>177</v>
      </c>
      <c r="G227" s="3" t="s">
        <v>88</v>
      </c>
      <c r="H227" s="6"/>
      <c r="I227" s="6" t="s">
        <v>89</v>
      </c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5">
        <v>1272</v>
      </c>
      <c r="AJ227" s="5">
        <v>2.43E-4</v>
      </c>
      <c r="AK227" s="5">
        <v>3.0000000000000001E-3</v>
      </c>
      <c r="AL227" s="3">
        <f t="shared" si="3"/>
        <v>1</v>
      </c>
      <c r="AM227" s="3" t="s">
        <v>424</v>
      </c>
      <c r="AN227" s="3"/>
    </row>
    <row r="228" spans="1:40">
      <c r="A228" s="35">
        <v>27707</v>
      </c>
      <c r="B228" s="35">
        <v>27707</v>
      </c>
      <c r="C228" s="3" t="s">
        <v>61</v>
      </c>
      <c r="D228" s="13" t="s">
        <v>1</v>
      </c>
      <c r="E228" s="13" t="s">
        <v>0</v>
      </c>
      <c r="F228" s="13" t="s">
        <v>177</v>
      </c>
      <c r="G228" s="48" t="s">
        <v>188</v>
      </c>
      <c r="H228" s="6"/>
      <c r="I228" s="6"/>
      <c r="J228" s="6"/>
      <c r="K228" s="6"/>
      <c r="L228" s="6"/>
      <c r="M228" s="6"/>
      <c r="N228" s="6"/>
      <c r="O228" s="6"/>
      <c r="P228" s="6"/>
      <c r="Q228" s="6">
        <v>40</v>
      </c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 t="s">
        <v>259</v>
      </c>
      <c r="AI228" s="14">
        <v>6332</v>
      </c>
      <c r="AJ228" s="5">
        <v>1.2110000000000001E-3</v>
      </c>
      <c r="AK228" s="5">
        <v>1.7000000000000001E-2</v>
      </c>
      <c r="AL228" s="3">
        <f t="shared" si="3"/>
        <v>2</v>
      </c>
      <c r="AM228" s="3" t="s">
        <v>424</v>
      </c>
      <c r="AN228" s="3"/>
    </row>
    <row r="229" spans="1:40">
      <c r="A229" s="35">
        <v>27798</v>
      </c>
      <c r="B229" s="35">
        <v>27798</v>
      </c>
      <c r="C229" s="3" t="s">
        <v>174</v>
      </c>
      <c r="D229" s="13" t="s">
        <v>163</v>
      </c>
      <c r="E229" s="13" t="s">
        <v>0</v>
      </c>
      <c r="F229" s="13" t="s">
        <v>177</v>
      </c>
      <c r="G229" s="3" t="s">
        <v>236</v>
      </c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 t="s">
        <v>230</v>
      </c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5">
        <v>4818</v>
      </c>
      <c r="AJ229" s="5">
        <v>9.2100000000000005E-4</v>
      </c>
      <c r="AK229" s="5">
        <v>7.0000000000000001E-3</v>
      </c>
      <c r="AL229" s="3">
        <f t="shared" si="3"/>
        <v>1</v>
      </c>
      <c r="AM229" s="3" t="s">
        <v>424</v>
      </c>
      <c r="AN229" s="3"/>
    </row>
    <row r="230" spans="1:40">
      <c r="A230" s="35">
        <v>27800</v>
      </c>
      <c r="B230" s="35">
        <v>27800</v>
      </c>
      <c r="C230" s="3" t="s">
        <v>174</v>
      </c>
      <c r="D230" s="13" t="s">
        <v>1</v>
      </c>
      <c r="E230" s="13" t="s">
        <v>2</v>
      </c>
      <c r="F230" s="13" t="s">
        <v>31</v>
      </c>
      <c r="G230" s="3" t="s">
        <v>354</v>
      </c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 t="s">
        <v>242</v>
      </c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5">
        <v>25596</v>
      </c>
      <c r="AJ230" s="5">
        <v>4.8960000000000002E-3</v>
      </c>
      <c r="AK230" s="5">
        <v>0.02</v>
      </c>
      <c r="AL230" s="3">
        <f t="shared" si="3"/>
        <v>1</v>
      </c>
      <c r="AM230" s="3" t="s">
        <v>424</v>
      </c>
      <c r="AN230" s="3"/>
    </row>
    <row r="231" spans="1:40" ht="14.55" customHeight="1">
      <c r="A231" s="35">
        <v>27899</v>
      </c>
      <c r="B231" s="35">
        <v>27899</v>
      </c>
      <c r="C231" s="3" t="s">
        <v>63</v>
      </c>
      <c r="D231" s="13" t="s">
        <v>2</v>
      </c>
      <c r="E231" s="13" t="s">
        <v>0</v>
      </c>
      <c r="F231" s="13" t="s">
        <v>177</v>
      </c>
      <c r="G231" s="31" t="s">
        <v>290</v>
      </c>
      <c r="H231" s="6" t="s">
        <v>35</v>
      </c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5">
        <v>55</v>
      </c>
      <c r="AJ231" s="46">
        <v>1.1E-5</v>
      </c>
      <c r="AK231" s="59">
        <v>3.0000000000000001E-3</v>
      </c>
      <c r="AL231" s="3">
        <f t="shared" si="3"/>
        <v>1</v>
      </c>
      <c r="AM231" s="3" t="s">
        <v>424</v>
      </c>
      <c r="AN231" s="3"/>
    </row>
    <row r="232" spans="1:40">
      <c r="A232" s="35">
        <v>27925</v>
      </c>
      <c r="B232" s="35">
        <v>27925</v>
      </c>
      <c r="C232" s="3" t="s">
        <v>63</v>
      </c>
      <c r="D232" s="13" t="s">
        <v>1</v>
      </c>
      <c r="E232" s="13" t="s">
        <v>0</v>
      </c>
      <c r="F232" s="13" t="s">
        <v>177</v>
      </c>
      <c r="G232" s="3" t="s">
        <v>112</v>
      </c>
      <c r="H232" s="6"/>
      <c r="I232" s="6"/>
      <c r="J232" s="6"/>
      <c r="K232" s="6"/>
      <c r="L232" s="6"/>
      <c r="M232" s="6"/>
      <c r="N232" s="6"/>
      <c r="O232" s="30" t="s">
        <v>111</v>
      </c>
      <c r="P232" s="30"/>
      <c r="Q232" s="6"/>
      <c r="R232" s="6">
        <v>139</v>
      </c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5">
        <v>58427</v>
      </c>
      <c r="AJ232" s="5">
        <v>1.1174999999999999E-2</v>
      </c>
      <c r="AK232" s="5">
        <v>6.2E-2</v>
      </c>
      <c r="AL232" s="3">
        <f t="shared" si="3"/>
        <v>2</v>
      </c>
      <c r="AM232" s="3" t="s">
        <v>424</v>
      </c>
      <c r="AN232" s="3"/>
    </row>
    <row r="233" spans="1:40" ht="22.95" customHeight="1">
      <c r="A233" s="35">
        <v>28198</v>
      </c>
      <c r="B233" s="35">
        <v>28198</v>
      </c>
      <c r="C233" s="3" t="s">
        <v>63</v>
      </c>
      <c r="D233" s="13" t="s">
        <v>163</v>
      </c>
      <c r="E233" s="13" t="s">
        <v>1</v>
      </c>
      <c r="F233" s="13" t="s">
        <v>177</v>
      </c>
      <c r="G233" s="3" t="s">
        <v>93</v>
      </c>
      <c r="H233" s="6"/>
      <c r="I233" s="6"/>
      <c r="J233" s="6"/>
      <c r="K233" s="6"/>
      <c r="L233" s="6"/>
      <c r="M233" s="6"/>
      <c r="N233" s="6" t="s">
        <v>278</v>
      </c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5">
        <v>271</v>
      </c>
      <c r="AJ233" s="5">
        <v>5.1999999999999997E-5</v>
      </c>
      <c r="AK233" s="5">
        <v>8.9999999999999993E-3</v>
      </c>
      <c r="AL233" s="3">
        <f t="shared" si="3"/>
        <v>1</v>
      </c>
      <c r="AM233" s="3" t="s">
        <v>424</v>
      </c>
      <c r="AN233" s="3"/>
    </row>
    <row r="234" spans="1:40" ht="22.95" customHeight="1">
      <c r="A234" s="35">
        <v>28253</v>
      </c>
      <c r="B234" s="35">
        <v>28253</v>
      </c>
      <c r="C234" s="3" t="s">
        <v>63</v>
      </c>
      <c r="D234" s="13" t="s">
        <v>1</v>
      </c>
      <c r="E234" s="13" t="s">
        <v>0</v>
      </c>
      <c r="F234" s="3" t="s">
        <v>31</v>
      </c>
      <c r="G234" s="3" t="s">
        <v>355</v>
      </c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 t="s">
        <v>151</v>
      </c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5">
        <v>90745</v>
      </c>
      <c r="AJ234" s="5">
        <v>1.7356E-2</v>
      </c>
      <c r="AK234" s="5">
        <v>0.13400000000000001</v>
      </c>
      <c r="AL234" s="3">
        <f t="shared" si="3"/>
        <v>1</v>
      </c>
      <c r="AM234" s="3" t="s">
        <v>424</v>
      </c>
      <c r="AN234" s="3"/>
    </row>
    <row r="235" spans="1:40" ht="15" customHeight="1">
      <c r="A235" s="35">
        <v>28254</v>
      </c>
      <c r="B235" s="35">
        <v>28254</v>
      </c>
      <c r="C235" s="3" t="s">
        <v>63</v>
      </c>
      <c r="D235" s="13" t="s">
        <v>2</v>
      </c>
      <c r="E235" s="13" t="s">
        <v>1</v>
      </c>
      <c r="F235" s="13" t="s">
        <v>177</v>
      </c>
      <c r="G235" s="3" t="s">
        <v>98</v>
      </c>
      <c r="H235" s="6"/>
      <c r="I235" s="6"/>
      <c r="J235" s="6"/>
      <c r="K235" s="6"/>
      <c r="L235" s="6"/>
      <c r="M235" s="6"/>
      <c r="N235" s="6"/>
      <c r="O235" s="6">
        <v>143</v>
      </c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5">
        <v>50730</v>
      </c>
      <c r="AJ235" s="5">
        <v>9.7029999999999998E-3</v>
      </c>
      <c r="AK235" s="5">
        <v>3.9E-2</v>
      </c>
      <c r="AL235" s="3">
        <f t="shared" si="3"/>
        <v>1</v>
      </c>
      <c r="AM235" s="3" t="s">
        <v>424</v>
      </c>
      <c r="AN235" s="3"/>
    </row>
    <row r="236" spans="1:40" ht="15" customHeight="1">
      <c r="A236" s="37">
        <v>28280</v>
      </c>
      <c r="B236" s="37">
        <v>28280</v>
      </c>
      <c r="C236" s="3" t="s">
        <v>175</v>
      </c>
      <c r="D236" s="13" t="s">
        <v>163</v>
      </c>
      <c r="E236" s="13" t="s">
        <v>1</v>
      </c>
      <c r="F236" s="13" t="s">
        <v>177</v>
      </c>
      <c r="G236" s="26" t="s">
        <v>139</v>
      </c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 t="s">
        <v>115</v>
      </c>
      <c r="AH236" s="6"/>
      <c r="AI236" s="5">
        <v>1129900</v>
      </c>
      <c r="AJ236" s="5">
        <v>0.21610699999999999</v>
      </c>
      <c r="AK236" s="5">
        <v>0.184</v>
      </c>
      <c r="AL236" s="3">
        <f t="shared" si="3"/>
        <v>1</v>
      </c>
      <c r="AM236" s="3" t="s">
        <v>424</v>
      </c>
      <c r="AN236" s="3"/>
    </row>
    <row r="237" spans="1:40" ht="22.95" customHeight="1">
      <c r="A237" s="35">
        <v>28300</v>
      </c>
      <c r="B237" s="35">
        <v>28300</v>
      </c>
      <c r="C237" s="3" t="s">
        <v>175</v>
      </c>
      <c r="D237" s="13" t="s">
        <v>163</v>
      </c>
      <c r="E237" s="13" t="s">
        <v>0</v>
      </c>
      <c r="F237" s="13" t="s">
        <v>177</v>
      </c>
      <c r="G237" s="3" t="s">
        <v>272</v>
      </c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 t="s">
        <v>151</v>
      </c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5">
        <v>12369</v>
      </c>
      <c r="AJ237" s="5">
        <v>2.366E-3</v>
      </c>
      <c r="AK237" s="5">
        <v>0.02</v>
      </c>
      <c r="AL237" s="3">
        <f t="shared" si="3"/>
        <v>1</v>
      </c>
      <c r="AM237" s="3" t="s">
        <v>424</v>
      </c>
      <c r="AN237" s="3"/>
    </row>
    <row r="238" spans="1:40" ht="15.45" customHeight="1">
      <c r="A238" s="35">
        <v>28320</v>
      </c>
      <c r="B238" s="35">
        <v>28320</v>
      </c>
      <c r="C238" s="3" t="s">
        <v>175</v>
      </c>
      <c r="D238" s="13" t="s">
        <v>1</v>
      </c>
      <c r="E238" s="13" t="s">
        <v>0</v>
      </c>
      <c r="F238" s="13" t="s">
        <v>177</v>
      </c>
      <c r="G238" s="3" t="s">
        <v>140</v>
      </c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>
        <v>51</v>
      </c>
      <c r="AF238" s="6"/>
      <c r="AG238" s="6"/>
      <c r="AH238" s="6"/>
      <c r="AI238" s="5">
        <v>2406</v>
      </c>
      <c r="AJ238" s="5">
        <v>4.6000000000000001E-4</v>
      </c>
      <c r="AK238" s="5">
        <v>5.0000000000000001E-3</v>
      </c>
      <c r="AL238" s="3">
        <f t="shared" si="3"/>
        <v>1</v>
      </c>
      <c r="AM238" s="3" t="s">
        <v>424</v>
      </c>
      <c r="AN238" s="3"/>
    </row>
    <row r="239" spans="1:40" ht="15" customHeight="1">
      <c r="A239" s="35">
        <v>28321</v>
      </c>
      <c r="B239" s="35">
        <v>28321</v>
      </c>
      <c r="C239" s="3" t="s">
        <v>175</v>
      </c>
      <c r="D239" s="13" t="s">
        <v>163</v>
      </c>
      <c r="E239" s="13" t="s">
        <v>2</v>
      </c>
      <c r="F239" s="13" t="s">
        <v>31</v>
      </c>
      <c r="G239" s="3" t="s">
        <v>356</v>
      </c>
      <c r="H239" s="6"/>
      <c r="I239" s="6"/>
      <c r="J239" s="6"/>
      <c r="K239" s="6"/>
      <c r="L239" s="6"/>
      <c r="M239" s="6"/>
      <c r="N239" s="6"/>
      <c r="O239" s="6"/>
      <c r="P239" s="6"/>
      <c r="Q239" s="6" t="s">
        <v>375</v>
      </c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5">
        <v>2063</v>
      </c>
      <c r="AJ239" s="5">
        <v>3.9500000000000001E-4</v>
      </c>
      <c r="AK239" s="5">
        <v>8.9999999999999993E-3</v>
      </c>
      <c r="AL239" s="3">
        <f t="shared" si="3"/>
        <v>1</v>
      </c>
      <c r="AM239" s="3" t="s">
        <v>424</v>
      </c>
      <c r="AN239" s="3"/>
    </row>
    <row r="240" spans="1:40">
      <c r="A240" s="35">
        <v>28356</v>
      </c>
      <c r="B240" s="35">
        <v>28356</v>
      </c>
      <c r="C240" s="3" t="s">
        <v>175</v>
      </c>
      <c r="D240" s="13" t="s">
        <v>2</v>
      </c>
      <c r="E240" s="13" t="s">
        <v>163</v>
      </c>
      <c r="F240" s="13" t="s">
        <v>177</v>
      </c>
      <c r="G240" s="3" t="s">
        <v>62</v>
      </c>
      <c r="H240" s="6"/>
      <c r="I240" s="6"/>
      <c r="J240" s="6" t="s">
        <v>161</v>
      </c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5">
        <v>1298</v>
      </c>
      <c r="AJ240" s="5">
        <v>2.4800000000000001E-4</v>
      </c>
      <c r="AK240" s="5">
        <v>3.0000000000000001E-3</v>
      </c>
      <c r="AL240" s="3">
        <f t="shared" si="3"/>
        <v>1</v>
      </c>
      <c r="AM240" s="3" t="s">
        <v>424</v>
      </c>
      <c r="AN240" s="3"/>
    </row>
    <row r="241" spans="1:40" ht="15" customHeight="1">
      <c r="A241" s="35">
        <v>28365</v>
      </c>
      <c r="B241" s="35">
        <v>28365</v>
      </c>
      <c r="C241" s="3" t="s">
        <v>175</v>
      </c>
      <c r="D241" s="13" t="s">
        <v>2</v>
      </c>
      <c r="E241" s="13" t="s">
        <v>0</v>
      </c>
      <c r="F241" s="13" t="s">
        <v>177</v>
      </c>
      <c r="G241" s="3" t="s">
        <v>99</v>
      </c>
      <c r="H241" s="6"/>
      <c r="I241" s="6"/>
      <c r="J241" s="6"/>
      <c r="K241" s="6"/>
      <c r="L241" s="6"/>
      <c r="M241" s="6"/>
      <c r="N241" s="6"/>
      <c r="O241" s="6">
        <v>143</v>
      </c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5">
        <v>45</v>
      </c>
      <c r="AJ241" s="5">
        <v>9.0000000000000002E-6</v>
      </c>
      <c r="AK241" s="5">
        <v>0</v>
      </c>
      <c r="AL241" s="3">
        <f t="shared" si="3"/>
        <v>1</v>
      </c>
      <c r="AM241" s="3" t="s">
        <v>424</v>
      </c>
      <c r="AN241" s="3"/>
    </row>
    <row r="242" spans="1:40" ht="15" customHeight="1">
      <c r="A242" s="34">
        <v>28382</v>
      </c>
      <c r="B242" s="34">
        <v>28382</v>
      </c>
      <c r="C242" s="47" t="s">
        <v>175</v>
      </c>
      <c r="D242" s="3" t="s">
        <v>0</v>
      </c>
      <c r="E242" s="3" t="s">
        <v>1</v>
      </c>
      <c r="F242" s="3" t="s">
        <v>177</v>
      </c>
      <c r="G242" s="3" t="s">
        <v>294</v>
      </c>
      <c r="H242" s="6"/>
      <c r="I242" s="6"/>
      <c r="J242" s="6"/>
      <c r="K242" s="6"/>
      <c r="L242" s="6">
        <v>97</v>
      </c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5">
        <v>3252</v>
      </c>
      <c r="AJ242" s="5">
        <v>6.2200000000000005E-4</v>
      </c>
      <c r="AK242" s="59">
        <v>3.0000000000000001E-3</v>
      </c>
      <c r="AL242" s="3">
        <f t="shared" si="3"/>
        <v>1</v>
      </c>
      <c r="AM242" s="3" t="s">
        <v>424</v>
      </c>
      <c r="AN242" s="3"/>
    </row>
    <row r="243" spans="1:40" ht="15" customHeight="1">
      <c r="A243" s="35">
        <v>28715</v>
      </c>
      <c r="B243" s="35">
        <v>28715</v>
      </c>
      <c r="C243" s="3" t="s">
        <v>175</v>
      </c>
      <c r="D243" s="13" t="s">
        <v>2</v>
      </c>
      <c r="E243" s="13" t="s">
        <v>163</v>
      </c>
      <c r="F243" s="13" t="s">
        <v>177</v>
      </c>
      <c r="G243" s="3" t="s">
        <v>201</v>
      </c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>
        <v>162</v>
      </c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6"/>
      <c r="AD243" s="6"/>
      <c r="AE243" s="6"/>
      <c r="AF243" s="6"/>
      <c r="AG243" s="6"/>
      <c r="AH243" s="6"/>
      <c r="AI243" s="5">
        <v>345</v>
      </c>
      <c r="AJ243" s="5">
        <v>6.6000000000000005E-5</v>
      </c>
      <c r="AK243" s="5">
        <v>0</v>
      </c>
      <c r="AL243" s="3">
        <f t="shared" si="3"/>
        <v>1</v>
      </c>
      <c r="AM243" s="3" t="s">
        <v>424</v>
      </c>
      <c r="AN243" s="3"/>
    </row>
    <row r="244" spans="1:40">
      <c r="A244" s="35">
        <v>28895</v>
      </c>
      <c r="B244" s="35">
        <v>28895</v>
      </c>
      <c r="C244" s="3" t="s">
        <v>175</v>
      </c>
      <c r="D244" s="13" t="s">
        <v>163</v>
      </c>
      <c r="E244" s="13" t="s">
        <v>0</v>
      </c>
      <c r="F244" s="13" t="s">
        <v>177</v>
      </c>
      <c r="G244" s="3" t="s">
        <v>80</v>
      </c>
      <c r="H244" s="6"/>
      <c r="I244" s="6" t="s">
        <v>90</v>
      </c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5">
        <v>29464</v>
      </c>
      <c r="AJ244" s="5">
        <v>5.6350000000000003E-3</v>
      </c>
      <c r="AK244" s="5">
        <v>0.04</v>
      </c>
      <c r="AL244" s="3">
        <f t="shared" si="3"/>
        <v>1</v>
      </c>
      <c r="AM244" s="3" t="s">
        <v>424</v>
      </c>
      <c r="AN244" s="3"/>
    </row>
    <row r="245" spans="1:40">
      <c r="A245" s="35">
        <v>28969</v>
      </c>
      <c r="B245" s="35">
        <v>28969</v>
      </c>
      <c r="C245" s="3" t="s">
        <v>175</v>
      </c>
      <c r="D245" s="13" t="s">
        <v>1</v>
      </c>
      <c r="E245" s="13" t="s">
        <v>2</v>
      </c>
      <c r="F245" s="13" t="s">
        <v>177</v>
      </c>
      <c r="G245" s="3" t="s">
        <v>106</v>
      </c>
      <c r="H245" s="6"/>
      <c r="I245" s="6"/>
      <c r="J245" s="6"/>
      <c r="K245" s="6"/>
      <c r="L245" s="6"/>
      <c r="M245" s="6"/>
      <c r="N245" s="6"/>
      <c r="O245" s="6">
        <v>143</v>
      </c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5">
        <v>280</v>
      </c>
      <c r="AJ245" s="5">
        <v>5.3999999999999998E-5</v>
      </c>
      <c r="AK245" s="5">
        <v>0</v>
      </c>
      <c r="AL245" s="3">
        <f t="shared" si="3"/>
        <v>1</v>
      </c>
      <c r="AM245" s="3" t="s">
        <v>424</v>
      </c>
      <c r="AN245" s="3"/>
    </row>
    <row r="246" spans="1:40" ht="15.45" customHeight="1">
      <c r="A246" s="35">
        <v>29095</v>
      </c>
      <c r="B246" s="35">
        <v>29095</v>
      </c>
      <c r="C246" s="3" t="s">
        <v>175</v>
      </c>
      <c r="D246" s="13" t="s">
        <v>1</v>
      </c>
      <c r="E246" s="13" t="s">
        <v>0</v>
      </c>
      <c r="F246" s="13" t="s">
        <v>31</v>
      </c>
      <c r="G246" s="3" t="s">
        <v>357</v>
      </c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 t="s">
        <v>229</v>
      </c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5">
        <v>32073</v>
      </c>
      <c r="AJ246" s="5">
        <v>6.1339999999999997E-3</v>
      </c>
      <c r="AK246" s="5">
        <v>3.5000000000000003E-2</v>
      </c>
      <c r="AL246" s="3">
        <f t="shared" si="3"/>
        <v>1</v>
      </c>
      <c r="AM246" s="3" t="s">
        <v>424</v>
      </c>
      <c r="AN246" s="3"/>
    </row>
    <row r="247" spans="1:40" ht="15.45" customHeight="1">
      <c r="A247" s="35">
        <v>29700</v>
      </c>
      <c r="B247" s="35">
        <v>29700</v>
      </c>
      <c r="C247" s="12" t="s">
        <v>202</v>
      </c>
      <c r="D247" s="13" t="s">
        <v>2</v>
      </c>
      <c r="E247" s="13" t="s">
        <v>0</v>
      </c>
      <c r="F247" s="25" t="s">
        <v>292</v>
      </c>
      <c r="G247" s="13" t="s">
        <v>292</v>
      </c>
      <c r="H247" s="6"/>
      <c r="I247" s="6"/>
      <c r="J247" s="6"/>
      <c r="K247" s="6"/>
      <c r="L247" s="6"/>
      <c r="M247" s="6"/>
      <c r="N247" s="6"/>
      <c r="O247" s="6"/>
      <c r="P247" s="6"/>
      <c r="Q247" s="6" t="s">
        <v>190</v>
      </c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5">
        <v>79</v>
      </c>
      <c r="AJ247" s="5">
        <v>1.5E-5</v>
      </c>
      <c r="AK247" s="5">
        <v>0.121</v>
      </c>
      <c r="AL247" s="3">
        <f t="shared" si="3"/>
        <v>1</v>
      </c>
      <c r="AM247" s="3" t="s">
        <v>424</v>
      </c>
      <c r="AN247" s="3"/>
    </row>
    <row r="248" spans="1:40" ht="15" customHeight="1">
      <c r="A248" s="35">
        <v>29742</v>
      </c>
      <c r="B248" s="35">
        <v>29742</v>
      </c>
      <c r="C248" s="12" t="s">
        <v>202</v>
      </c>
      <c r="D248" s="13" t="s">
        <v>163</v>
      </c>
      <c r="E248" s="13" t="s">
        <v>0</v>
      </c>
      <c r="F248" s="25" t="s">
        <v>292</v>
      </c>
      <c r="G248" s="13" t="s">
        <v>292</v>
      </c>
      <c r="H248" s="6"/>
      <c r="I248" s="6"/>
      <c r="J248" s="6"/>
      <c r="K248" s="6"/>
      <c r="L248" s="6"/>
      <c r="M248" s="6"/>
      <c r="N248" s="6"/>
      <c r="O248" s="6"/>
      <c r="P248" s="6"/>
      <c r="Q248" s="6" t="s">
        <v>193</v>
      </c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5">
        <v>2543481</v>
      </c>
      <c r="AJ248" s="5">
        <v>0.48647099999999999</v>
      </c>
      <c r="AK248" s="5">
        <v>0.70699999999999996</v>
      </c>
      <c r="AL248" s="3">
        <f t="shared" si="3"/>
        <v>1</v>
      </c>
      <c r="AM248" s="3" t="s">
        <v>424</v>
      </c>
      <c r="AN248" s="3"/>
    </row>
    <row r="249" spans="1:40">
      <c r="A249" s="34">
        <v>29745</v>
      </c>
      <c r="B249" s="34">
        <v>29745</v>
      </c>
      <c r="C249" s="47" t="s">
        <v>202</v>
      </c>
      <c r="D249" s="6" t="s">
        <v>163</v>
      </c>
      <c r="E249" s="6" t="s">
        <v>0</v>
      </c>
      <c r="F249" s="3" t="s">
        <v>292</v>
      </c>
      <c r="G249" s="13" t="s">
        <v>292</v>
      </c>
      <c r="H249" s="6"/>
      <c r="I249" s="6"/>
      <c r="J249" s="6"/>
      <c r="K249" s="6"/>
      <c r="L249" s="6"/>
      <c r="M249" s="6"/>
      <c r="N249" s="6"/>
      <c r="O249" s="6" t="s">
        <v>362</v>
      </c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5">
        <v>7833</v>
      </c>
      <c r="AJ249" s="5">
        <v>1.498E-3</v>
      </c>
      <c r="AK249" s="59">
        <v>1.9E-2</v>
      </c>
      <c r="AL249" s="3">
        <f t="shared" si="3"/>
        <v>1</v>
      </c>
      <c r="AM249" s="3" t="s">
        <v>424</v>
      </c>
      <c r="AN249" s="3"/>
    </row>
    <row r="250" spans="1:40" ht="15" customHeight="1">
      <c r="A250" s="35">
        <v>29825</v>
      </c>
      <c r="B250" s="35">
        <v>29825</v>
      </c>
      <c r="C250" s="12" t="s">
        <v>202</v>
      </c>
      <c r="D250" s="13" t="s">
        <v>163</v>
      </c>
      <c r="E250" s="13" t="s">
        <v>0</v>
      </c>
      <c r="F250" s="25" t="s">
        <v>292</v>
      </c>
      <c r="G250" s="13" t="s">
        <v>292</v>
      </c>
      <c r="H250" s="6"/>
      <c r="I250" s="6"/>
      <c r="J250" s="6" t="s">
        <v>162</v>
      </c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5">
        <v>3465</v>
      </c>
      <c r="AJ250" s="5">
        <v>6.6299999999999996E-4</v>
      </c>
      <c r="AK250" s="5">
        <v>3.0000000000000001E-3</v>
      </c>
      <c r="AL250" s="3">
        <f t="shared" si="3"/>
        <v>1</v>
      </c>
      <c r="AM250" s="3" t="s">
        <v>424</v>
      </c>
      <c r="AN250" s="3"/>
    </row>
    <row r="253" spans="1:40">
      <c r="G253" s="26"/>
      <c r="I253" s="9"/>
    </row>
    <row r="254" spans="1:40">
      <c r="B254" s="45"/>
      <c r="C254" s="45"/>
    </row>
    <row r="255" spans="1:40">
      <c r="B255" s="45"/>
      <c r="C255" s="45"/>
    </row>
    <row r="256" spans="1:40">
      <c r="B256" s="45"/>
      <c r="C256" s="45"/>
    </row>
    <row r="257" spans="2:3">
      <c r="B257" s="45"/>
      <c r="C257" s="45"/>
    </row>
    <row r="258" spans="2:3">
      <c r="B258" s="45"/>
      <c r="C258" s="45"/>
    </row>
    <row r="259" spans="2:3">
      <c r="B259" s="45"/>
      <c r="C259" s="45"/>
    </row>
    <row r="260" spans="2:3">
      <c r="B260" s="45"/>
      <c r="C260" s="45"/>
    </row>
    <row r="261" spans="2:3">
      <c r="B261" s="45"/>
      <c r="C261" s="45"/>
    </row>
    <row r="262" spans="2:3">
      <c r="B262" s="45"/>
      <c r="C262" s="45"/>
    </row>
    <row r="263" spans="2:3">
      <c r="B263" s="45"/>
      <c r="C263" s="45"/>
    </row>
    <row r="264" spans="2:3">
      <c r="B264" s="45"/>
      <c r="C264" s="45"/>
    </row>
    <row r="265" spans="2:3">
      <c r="B265" s="45"/>
      <c r="C265" s="45"/>
    </row>
    <row r="266" spans="2:3">
      <c r="B266" s="45"/>
      <c r="C266" s="45"/>
    </row>
    <row r="267" spans="2:3">
      <c r="B267" s="45"/>
      <c r="C267" s="45"/>
    </row>
    <row r="268" spans="2:3">
      <c r="B268" s="45"/>
      <c r="C268" s="45"/>
    </row>
    <row r="269" spans="2:3">
      <c r="B269" s="45"/>
      <c r="C269" s="45"/>
    </row>
    <row r="270" spans="2:3">
      <c r="B270" s="45"/>
      <c r="C270" s="45"/>
    </row>
    <row r="271" spans="2:3">
      <c r="B271" s="45"/>
      <c r="C271" s="45"/>
    </row>
    <row r="272" spans="2:3">
      <c r="B272" s="45"/>
      <c r="C272" s="45"/>
    </row>
    <row r="273" spans="2:3">
      <c r="B273" s="45"/>
      <c r="C273" s="45"/>
    </row>
    <row r="274" spans="2:3">
      <c r="B274" s="45"/>
      <c r="C274" s="45"/>
    </row>
    <row r="275" spans="2:3">
      <c r="C275" s="45"/>
    </row>
    <row r="276" spans="2:3">
      <c r="C276" s="45"/>
    </row>
    <row r="277" spans="2:3">
      <c r="C277" s="45"/>
    </row>
    <row r="278" spans="2:3">
      <c r="C278" s="45"/>
    </row>
    <row r="279" spans="2:3">
      <c r="C279" s="45"/>
    </row>
    <row r="280" spans="2:3">
      <c r="C280" s="45"/>
    </row>
    <row r="281" spans="2:3">
      <c r="C281" s="45"/>
    </row>
    <row r="282" spans="2:3">
      <c r="C282" s="45"/>
    </row>
    <row r="283" spans="2:3">
      <c r="C283" s="45"/>
    </row>
    <row r="284" spans="2:3">
      <c r="C284" s="45"/>
    </row>
    <row r="285" spans="2:3">
      <c r="C285" s="45"/>
    </row>
    <row r="286" spans="2:3">
      <c r="C286" s="45"/>
    </row>
    <row r="287" spans="2:3">
      <c r="C287" s="45"/>
    </row>
    <row r="288" spans="2:3">
      <c r="C288" s="45"/>
    </row>
    <row r="289" spans="3:3">
      <c r="C289" s="45"/>
    </row>
    <row r="290" spans="3:3">
      <c r="C290" s="45"/>
    </row>
    <row r="291" spans="3:3">
      <c r="C291" s="45"/>
    </row>
    <row r="292" spans="3:3">
      <c r="C292" s="45"/>
    </row>
  </sheetData>
  <mergeCells count="1">
    <mergeCell ref="G1:M1"/>
  </mergeCells>
  <phoneticPr fontId="5" type="noConversion"/>
  <hyperlinks>
    <hyperlink ref="L2" r:id="rId1" tooltip="Correspondence information about the author Wayne F. Leung" display="https://www.ijidonline.com/article/S1201-9712(21)00829-8/fulltext" xr:uid="{F4DC334F-3EB8-184F-9FC1-D2E5E776177A}"/>
    <hyperlink ref="N2" r:id="rId2" location="supplementary" display="Pérez-Lago" xr:uid="{0EC5D18C-0672-BB44-8253-3C50263BF866}"/>
    <hyperlink ref="Q2" r:id="rId3" xr:uid="{713F5D62-4F74-524A-8FF5-5D016C3030D9}"/>
    <hyperlink ref="R2" r:id="rId4" xr:uid="{DB2D0973-31BF-5D48-AB45-AA17B71AF7D1}"/>
    <hyperlink ref="AN144" r:id="rId5" tooltip="Persistent link using digital object identifier" xr:uid="{D4EF884D-AB42-9341-902E-E2EA8B546C6C}"/>
    <hyperlink ref="AN150" r:id="rId6" display="https://doi.org/10.1126/science.abf6950" xr:uid="{931FFB2F-69FE-2F49-A90A-CE85F29C64DC}"/>
    <hyperlink ref="AN151" r:id="rId7" display="https://doi.org/10.1126/science.abf6950" xr:uid="{BEE555EA-E66B-B64D-9FEE-F23E891CF5C8}"/>
    <hyperlink ref="AN152" r:id="rId8" display="https://doi.org/10.1126/science.abf6950" xr:uid="{62B5FD38-B85B-CA4A-BEF0-114915067B3B}"/>
    <hyperlink ref="AN170" r:id="rId9" display="https://doi.org/10.1126/science.abf9302" xr:uid="{53D03706-837E-254F-8CE4-0905FCF2A34F}"/>
    <hyperlink ref="AN177" r:id="rId10" tooltip="Persistent link using digital object identifier" xr:uid="{77621207-7436-F145-8C83-A0508EEA1852}"/>
    <hyperlink ref="AN181" r:id="rId11" tooltip="Persistent link using digital object identifier" xr:uid="{343B943F-E1C7-7249-B352-8181488F3D9D}"/>
    <hyperlink ref="AN167" r:id="rId12" tooltip="Persistent link using digital object identifier" xr:uid="{7D8A76E4-2A08-B448-836A-24BA296E23ED}"/>
    <hyperlink ref="AR161" r:id="rId13" display="https://doi.org/10.3389/fimmu.2021.687869" xr:uid="{9FA9EC93-7268-4F40-AB7D-9D6E51F1A6C8}"/>
    <hyperlink ref="AN178" r:id="rId14" xr:uid="{3307B3BF-E6DE-624A-90F4-50293AC39F61}"/>
    <hyperlink ref="AN179" r:id="rId15" display="https://doi.org/10.3390/v14020230" xr:uid="{26B892EB-2D9C-C547-8A9A-15730B15C8B4}"/>
    <hyperlink ref="AN180" r:id="rId16" tooltip="Persistent link using digital object identifier" xr:uid="{97CB5D1B-6E33-E943-9733-0ABE58F5422A}"/>
    <hyperlink ref="AN190" r:id="rId17" xr:uid="{9151C7C2-FFE0-F044-88BC-C5B6AAD13E83}"/>
  </hyperlinks>
  <pageMargins left="0.7" right="0.7" top="0.75" bottom="0.75" header="0.3" footer="0.3"/>
  <pageSetup paperSize="9" orientation="portrait" r:id="rId18"/>
  <legacyDrawing r:id="rId1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Sheet2</vt:lpstr>
      <vt:lpstr>sum of m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yan Tahor</dc:creator>
  <cp:lastModifiedBy>natal</cp:lastModifiedBy>
  <dcterms:created xsi:type="dcterms:W3CDTF">2021-11-23T08:11:05Z</dcterms:created>
  <dcterms:modified xsi:type="dcterms:W3CDTF">2022-02-10T06:56:38Z</dcterms:modified>
</cp:coreProperties>
</file>